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lihavai\Desktop\Revised_Manus_April\FAHM\"/>
    </mc:Choice>
  </mc:AlternateContent>
  <bookViews>
    <workbookView xWindow="9972" yWindow="-96" windowWidth="14940" windowHeight="9156"/>
  </bookViews>
  <sheets>
    <sheet name="TableS1" sheetId="10" r:id="rId1"/>
    <sheet name="TableS2" sheetId="15" r:id="rId2"/>
  </sheets>
  <calcPr calcId="152511"/>
</workbook>
</file>

<file path=xl/calcChain.xml><?xml version="1.0" encoding="utf-8"?>
<calcChain xmlns="http://schemas.openxmlformats.org/spreadsheetml/2006/main">
  <c r="O207" i="10" l="1"/>
  <c r="Y206" i="10"/>
  <c r="Y207" i="10"/>
  <c r="Y208" i="10"/>
  <c r="Y209" i="10"/>
  <c r="Y210" i="10"/>
  <c r="Y205" i="10"/>
  <c r="O206" i="10"/>
  <c r="O208" i="10"/>
  <c r="O209" i="10"/>
  <c r="O210" i="10"/>
  <c r="O205" i="10"/>
</calcChain>
</file>

<file path=xl/sharedStrings.xml><?xml version="1.0" encoding="utf-8"?>
<sst xmlns="http://schemas.openxmlformats.org/spreadsheetml/2006/main" count="842" uniqueCount="396">
  <si>
    <t>N</t>
  </si>
  <si>
    <t>Mean</t>
  </si>
  <si>
    <t>1060_186</t>
  </si>
  <si>
    <t>1202_186</t>
  </si>
  <si>
    <t>A126003</t>
  </si>
  <si>
    <t>1290_106</t>
  </si>
  <si>
    <t>1362_136</t>
  </si>
  <si>
    <t>1454_180</t>
  </si>
  <si>
    <t>A148010</t>
  </si>
  <si>
    <t>1489_180</t>
  </si>
  <si>
    <t>1567_217</t>
  </si>
  <si>
    <t>1580_138</t>
  </si>
  <si>
    <t>1587_221</t>
  </si>
  <si>
    <t>A160004</t>
  </si>
  <si>
    <t>1609_194</t>
  </si>
  <si>
    <t>1635_254</t>
  </si>
  <si>
    <t>1645_138</t>
  </si>
  <si>
    <t>1646_309</t>
  </si>
  <si>
    <t>1711_138</t>
  </si>
  <si>
    <t>1716_152</t>
  </si>
  <si>
    <t>A174026</t>
  </si>
  <si>
    <t>A181001</t>
  </si>
  <si>
    <t>1833_316_DHA-like</t>
  </si>
  <si>
    <t>1846_305</t>
  </si>
  <si>
    <t>A187005</t>
  </si>
  <si>
    <t>1932_324</t>
  </si>
  <si>
    <t>1977_268</t>
  </si>
  <si>
    <t>1979_217</t>
  </si>
  <si>
    <t>2005_140</t>
  </si>
  <si>
    <t>A203003</t>
  </si>
  <si>
    <t>A208008</t>
  </si>
  <si>
    <t>2119_364</t>
  </si>
  <si>
    <t>2185_204</t>
  </si>
  <si>
    <t>2189_204</t>
  </si>
  <si>
    <t>A221004</t>
  </si>
  <si>
    <t>A236005</t>
  </si>
  <si>
    <t>A237002</t>
  </si>
  <si>
    <t>2372_204_Glycerolaldopyranoside-like</t>
  </si>
  <si>
    <t>A239008</t>
  </si>
  <si>
    <t>A241003</t>
  </si>
  <si>
    <t>2391_204</t>
  </si>
  <si>
    <t>2433_204</t>
  </si>
  <si>
    <t>2447_204</t>
  </si>
  <si>
    <t>2495_204</t>
  </si>
  <si>
    <t>A252005</t>
  </si>
  <si>
    <t>2536_204</t>
  </si>
  <si>
    <t>2538_217</t>
  </si>
  <si>
    <t>A256004</t>
  </si>
  <si>
    <t>2580_259</t>
  </si>
  <si>
    <t>A259001</t>
  </si>
  <si>
    <t>2616_332</t>
  </si>
  <si>
    <t>2645_361</t>
  </si>
  <si>
    <t>2668_204</t>
  </si>
  <si>
    <t>A268008</t>
  </si>
  <si>
    <t>2674_204</t>
  </si>
  <si>
    <t>2694_204</t>
  </si>
  <si>
    <t>2791_361</t>
  </si>
  <si>
    <t>A290008</t>
  </si>
  <si>
    <t>2924_361</t>
  </si>
  <si>
    <t>2930_361</t>
  </si>
  <si>
    <t>2940_217</t>
  </si>
  <si>
    <t>2945_297</t>
  </si>
  <si>
    <t>2963_361</t>
  </si>
  <si>
    <t>2994_297</t>
  </si>
  <si>
    <t>A306001</t>
  </si>
  <si>
    <t>3079_204</t>
  </si>
  <si>
    <t>3090_191</t>
  </si>
  <si>
    <t>3100_547</t>
  </si>
  <si>
    <t>3116_547</t>
  </si>
  <si>
    <t>3118_443</t>
  </si>
  <si>
    <t>3126_204</t>
  </si>
  <si>
    <t>3178_361</t>
  </si>
  <si>
    <t>3199_361</t>
  </si>
  <si>
    <t>3205_361</t>
  </si>
  <si>
    <t>3226_255</t>
  </si>
  <si>
    <t>3232_204</t>
  </si>
  <si>
    <t>3294_361</t>
  </si>
  <si>
    <t>*</t>
  </si>
  <si>
    <t>**</t>
  </si>
  <si>
    <t xml:space="preserve">* </t>
  </si>
  <si>
    <t>Metabolite</t>
  </si>
  <si>
    <t>Quantification ion</t>
  </si>
  <si>
    <t>RI</t>
  </si>
  <si>
    <t>Alanine (2TMS)</t>
  </si>
  <si>
    <t>Amino acid</t>
  </si>
  <si>
    <t>Valine (2TMS)</t>
  </si>
  <si>
    <t>Phosphoric acid (3TMS)</t>
  </si>
  <si>
    <t>Maleic acid (2TMS)</t>
  </si>
  <si>
    <t>Succinic acid (2TMS)</t>
  </si>
  <si>
    <t>Catechol (2TMS)</t>
  </si>
  <si>
    <t>Glyceric acid (3TMS)</t>
  </si>
  <si>
    <t>Fumaric acid (2TMS)</t>
  </si>
  <si>
    <t>Threonic acid-1,4-lactone (2TMS)</t>
  </si>
  <si>
    <t>Malic acid (3TMS)</t>
  </si>
  <si>
    <t>Erythritol (4TMS)</t>
  </si>
  <si>
    <t>Pyroglutamic acid (2TMS)</t>
  </si>
  <si>
    <t>Aspartic acid (3TMS)</t>
  </si>
  <si>
    <t>Erythronic acid (4TMS)</t>
  </si>
  <si>
    <t>Threonic acid (4TMS)</t>
  </si>
  <si>
    <t>Glutamic acid (3TMS)</t>
  </si>
  <si>
    <t>Xylose (1MEOX) (4TMS) MP</t>
  </si>
  <si>
    <t>Arabitol (5TMS)</t>
  </si>
  <si>
    <t>Ribitol (5TMS)</t>
  </si>
  <si>
    <t>Glycerol-3-phosphate (4TMS)</t>
  </si>
  <si>
    <t>Glucopyranose [-H20] (4TMS)</t>
  </si>
  <si>
    <t>Shikimic acid (4TMS)</t>
  </si>
  <si>
    <t>Citric acid (4TMS)</t>
  </si>
  <si>
    <t>Quinic acid (5TMS)</t>
  </si>
  <si>
    <t>Mannose (1MEOX) (5TMS) MP</t>
  </si>
  <si>
    <t>Mannitol (6TMS)</t>
  </si>
  <si>
    <t>Sorbitol (6TMS)</t>
  </si>
  <si>
    <t>Galactitol (6TMS)</t>
  </si>
  <si>
    <t>Ascorbic acid (4TMS)</t>
  </si>
  <si>
    <t>Gallic acid (4TMS)</t>
  </si>
  <si>
    <t>Phenolic acid</t>
  </si>
  <si>
    <t>Hexadecanoic acid (1TMS)</t>
  </si>
  <si>
    <t>Fatty acid</t>
  </si>
  <si>
    <t>Inositol, myo- (6TMS)</t>
  </si>
  <si>
    <t>A231002_similar to Glycerolaldopyranosid (6TMS)</t>
  </si>
  <si>
    <t>Organic acid</t>
  </si>
  <si>
    <t>Salicin (5TMS)</t>
  </si>
  <si>
    <t>Salicylic acid-glucopyranoside (5TMS)</t>
  </si>
  <si>
    <t>Sucrose (8TMS)</t>
  </si>
  <si>
    <t>Maltose (1MEOX)(8TMS) MP</t>
  </si>
  <si>
    <t>Quinic acid, 3-coumaroyl-, cis- (5TMS)</t>
  </si>
  <si>
    <t>Quinic acid derivative</t>
  </si>
  <si>
    <t>Flavonoid</t>
  </si>
  <si>
    <t>Epigallocatechin (6TMS)</t>
  </si>
  <si>
    <t>Quinic acid, 3-coumaroyl-, trans- (5TMS)</t>
  </si>
  <si>
    <t>Galactinol (9TMS)</t>
  </si>
  <si>
    <t>Quinic acid, 3-caffeoyl-, cis- (6TMS)</t>
  </si>
  <si>
    <t>Quinic acid, 5-caffeoyl-, cis- (6TMS)</t>
  </si>
  <si>
    <t>Quinic acid, 5-coumaroyl-, trans- (5TMS)</t>
  </si>
  <si>
    <t>Tocopherol, alpha- (1TMS)</t>
  </si>
  <si>
    <t>Sitosterol, beta- (1TMS)</t>
  </si>
  <si>
    <t>Raffinose (11TMS)</t>
  </si>
  <si>
    <t>Trisaccharide</t>
  </si>
  <si>
    <t>Dehydroascorbic acid dimer (2MEOX) MP+BP</t>
  </si>
  <si>
    <t>1842.52/1868.35</t>
  </si>
  <si>
    <t>22.59/23.03</t>
  </si>
  <si>
    <t>1871.59/1881.41</t>
  </si>
  <si>
    <t>23.08/23.25</t>
  </si>
  <si>
    <t>Glucose (1MEOX) (5TMS) MP+BP</t>
  </si>
  <si>
    <t>Fructose (1MEOX) (5TMS) MP+BP</t>
  </si>
  <si>
    <t>Diketogulonic acid (2MEOX)(4TMS) 1+2</t>
  </si>
  <si>
    <t>23.39/23.76</t>
  </si>
  <si>
    <t>1889.84/1911.83</t>
  </si>
  <si>
    <t>1896.47/1915.15</t>
  </si>
  <si>
    <t>23.51/23.81</t>
  </si>
  <si>
    <t>1904.73/1929.14</t>
  </si>
  <si>
    <t>23.64/24.04</t>
  </si>
  <si>
    <t>ASPEN</t>
  </si>
  <si>
    <t>SE</t>
  </si>
  <si>
    <t>BIRCH</t>
  </si>
  <si>
    <t>Galactose (1MEOX) (5TMS) MP+BP</t>
  </si>
  <si>
    <t>†</t>
  </si>
  <si>
    <t>ANOVA ** p&lt;0.01, * p&lt;0.05, † p&lt;0.1</t>
  </si>
  <si>
    <t>Sugar acid</t>
  </si>
  <si>
    <t>Polyol</t>
  </si>
  <si>
    <t>Phenolic glycoside</t>
  </si>
  <si>
    <t>Salidroside (5TMS)</t>
  </si>
  <si>
    <t>2991_204</t>
  </si>
  <si>
    <t>2965_204</t>
  </si>
  <si>
    <t>2899_204</t>
  </si>
  <si>
    <t xml:space="preserve">2882_361 </t>
  </si>
  <si>
    <t>Triterpenoid 1</t>
  </si>
  <si>
    <t>Triterpenoid 2</t>
  </si>
  <si>
    <t>Triterpenoid 3</t>
  </si>
  <si>
    <t>Triterpenoid 4</t>
  </si>
  <si>
    <t>A196022</t>
  </si>
  <si>
    <t>Flavonol glycoside</t>
  </si>
  <si>
    <t>Quinic acid, 5-caffeoyl-, trans- (6TMS)</t>
  </si>
  <si>
    <t>Quinic acid, 3-caffeoyl-, trans- (6TMS)</t>
  </si>
  <si>
    <t>1741_205</t>
  </si>
  <si>
    <t>A144004</t>
  </si>
  <si>
    <t>332;257;236</t>
  </si>
  <si>
    <t>457;369;444</t>
  </si>
  <si>
    <t>199;415;341;451</t>
  </si>
  <si>
    <t>199;473;406;413;415;341;323;298</t>
  </si>
  <si>
    <t>199;341;496;323;298;283;503;413</t>
  </si>
  <si>
    <t>199;341;466;533</t>
  </si>
  <si>
    <t>221;265;180;133;328;342</t>
  </si>
  <si>
    <t>138;185;122;104;92</t>
  </si>
  <si>
    <t>186;110;107</t>
  </si>
  <si>
    <t>130;105;162</t>
  </si>
  <si>
    <t>106;78;232</t>
  </si>
  <si>
    <t>194;226;176;166;136;151;105</t>
  </si>
  <si>
    <t>275;292;365</t>
  </si>
  <si>
    <t>180;184;306;134;110;106;228</t>
  </si>
  <si>
    <t>443;413;386;370;353</t>
  </si>
  <si>
    <t>204;217;331;143;93;135;103;107;361;263;305;287</t>
  </si>
  <si>
    <t>212;108;393;105</t>
  </si>
  <si>
    <t>204;193;192;217;361</t>
  </si>
  <si>
    <t>361;217;437;287;257;230;377;451</t>
  </si>
  <si>
    <t>204;421;273</t>
  </si>
  <si>
    <t>204;105;217;223;484</t>
  </si>
  <si>
    <t>2434_204</t>
  </si>
  <si>
    <t>Heptulose 1</t>
  </si>
  <si>
    <t>Heptulose 2</t>
  </si>
  <si>
    <t>Heptulose 3</t>
  </si>
  <si>
    <t>140;61;75;297;217;93</t>
  </si>
  <si>
    <t>268;257;106;331;394;78</t>
  </si>
  <si>
    <t>217;361;204;244;332</t>
  </si>
  <si>
    <t>A196004</t>
  </si>
  <si>
    <t>217;305;257;464</t>
  </si>
  <si>
    <t>152;136;137;199;109</t>
  </si>
  <si>
    <t>138;111;199;152;124;136;109;105;91;78</t>
  </si>
  <si>
    <t>309;253;324;91;105;117</t>
  </si>
  <si>
    <t>138;199;111;124;152;136</t>
  </si>
  <si>
    <t>254;138;179;120;133;238</t>
  </si>
  <si>
    <t>217;232;78;328;173</t>
  </si>
  <si>
    <t>180;105;212;150;122;164</t>
  </si>
  <si>
    <t>136;151;109;117;256</t>
  </si>
  <si>
    <t>204;361;131;143;157</t>
  </si>
  <si>
    <t>2408_204_HTG</t>
  </si>
  <si>
    <t>3112_361</t>
  </si>
  <si>
    <t>Phenylpropanoid</t>
  </si>
  <si>
    <t>2751_361_dihydroxybenzoic acid glycoside</t>
  </si>
  <si>
    <t>364;365;230;234;357;262;423;204</t>
  </si>
  <si>
    <t>268;212;108</t>
  </si>
  <si>
    <t>1554_268</t>
  </si>
  <si>
    <t>361;217;195;271;243;267</t>
  </si>
  <si>
    <t>2664_204</t>
  </si>
  <si>
    <t>2560_204</t>
  </si>
  <si>
    <t>204;217;171;289;361;245</t>
  </si>
  <si>
    <t>204;217;157;331;361;191;129</t>
  </si>
  <si>
    <t>204;361;217;243;254</t>
  </si>
  <si>
    <t>204;361;231;189;313</t>
  </si>
  <si>
    <t>204;361;217;261;306;335;379</t>
  </si>
  <si>
    <t>204;361;217;175;290;321;335</t>
  </si>
  <si>
    <t>259;217;348;450;103;243;204;361</t>
  </si>
  <si>
    <t>361;217;204;307;423;308;424;539</t>
  </si>
  <si>
    <t>204;217;259;349;421</t>
  </si>
  <si>
    <t>284;361;217;204;450;437;103</t>
  </si>
  <si>
    <t>204;217;361;450;284;437;103</t>
  </si>
  <si>
    <t>361;217;355;193;397;370</t>
  </si>
  <si>
    <t>361;355;450;217;283;370</t>
  </si>
  <si>
    <t>361;297;217;443;458;450</t>
  </si>
  <si>
    <t>204;217;259;230;327</t>
  </si>
  <si>
    <t>361;310;217;192</t>
  </si>
  <si>
    <t>361;308;217;204;271;293;256;378</t>
  </si>
  <si>
    <t>217;297;236;361;204;331</t>
  </si>
  <si>
    <t>297;361;217;204;450;191</t>
  </si>
  <si>
    <t>204;280;325;248;250;217;354</t>
  </si>
  <si>
    <t>191;204;217;91;259;103;129</t>
  </si>
  <si>
    <t>361;217;204;221;259</t>
  </si>
  <si>
    <t>204;217;361;317;129;103;191;337;289;291</t>
  </si>
  <si>
    <t>361;204;217;191;105;338;249</t>
  </si>
  <si>
    <t>361;217;105;257;393;483</t>
  </si>
  <si>
    <t>361;217;108;212;271;223;243</t>
  </si>
  <si>
    <t>255;361;217;193;271;204;</t>
  </si>
  <si>
    <t>204;217;361;280;259;310</t>
  </si>
  <si>
    <t>361;217;281;212;108;179;228</t>
  </si>
  <si>
    <t>Ions</t>
  </si>
  <si>
    <t>186;132;170;244;120</t>
  </si>
  <si>
    <t>Sorbose (1MEOX) (5TMS)</t>
  </si>
  <si>
    <t>RT (min)</t>
  </si>
  <si>
    <t>Sugar</t>
  </si>
  <si>
    <t>Phosphate</t>
  </si>
  <si>
    <t>2133.31/2139.10</t>
  </si>
  <si>
    <t>27.25/27.34</t>
  </si>
  <si>
    <t>Heptulose 4</t>
  </si>
  <si>
    <t>Heptulose 5</t>
  </si>
  <si>
    <t>Hemiterpenoid glycoside</t>
  </si>
  <si>
    <t>Tocopherol</t>
  </si>
  <si>
    <t>2609_204</t>
  </si>
  <si>
    <t>Sedoheptulose (1MEOX) (6TMS) MP+BP</t>
  </si>
  <si>
    <t>Tremulacin (4TMS)</t>
  </si>
  <si>
    <t>Tremuloidin (4TMS)</t>
  </si>
  <si>
    <t>Salicortin (5TMS)</t>
  </si>
  <si>
    <t>Glucopyranose, D- (5TMS)</t>
  </si>
  <si>
    <t>Galactonic acid (6TMS)</t>
  </si>
  <si>
    <t>Ribonic acid (5TMS)</t>
  </si>
  <si>
    <t>Lyxonic acid (5TMS)</t>
  </si>
  <si>
    <t>Arabinonic acid (5TMS)</t>
  </si>
  <si>
    <t>Catechin (5TMS)</t>
  </si>
  <si>
    <t>Fold change log2</t>
  </si>
  <si>
    <t>250;218;235;161</t>
  </si>
  <si>
    <t>see FigS2</t>
  </si>
  <si>
    <t>see FigS1</t>
  </si>
  <si>
    <t>305;160;308;331;193;126;93</t>
  </si>
  <si>
    <t>324;275;365;247;447</t>
  </si>
  <si>
    <t>Annotation</t>
  </si>
  <si>
    <t>Standard</t>
  </si>
  <si>
    <t>Standard (ascorbate)</t>
  </si>
  <si>
    <t>Quercetin glycoside</t>
  </si>
  <si>
    <t>217;361;204;647</t>
  </si>
  <si>
    <t>Sterol</t>
  </si>
  <si>
    <t>Dammarane triterpenoid</t>
  </si>
  <si>
    <t>2822_361_dihydroxybenzoic acid glycoside</t>
  </si>
  <si>
    <t>Hemiterpenoid glycoside-like</t>
  </si>
  <si>
    <t>Golm</t>
  </si>
  <si>
    <t>Butanoic acid, 2-amino- (2TMS)</t>
  </si>
  <si>
    <t>1375_155</t>
  </si>
  <si>
    <t>155,91</t>
  </si>
  <si>
    <t>205;394</t>
  </si>
  <si>
    <t>NIST</t>
  </si>
  <si>
    <t>Starch</t>
  </si>
  <si>
    <t>Glutamine:Glutamate</t>
  </si>
  <si>
    <t>Hexoses</t>
  </si>
  <si>
    <t>ANOVA Plot effect</t>
  </si>
  <si>
    <t>ANOVA Treatment effect</t>
  </si>
  <si>
    <r>
      <rPr>
        <b/>
        <sz val="12"/>
        <rFont val="Calibri"/>
        <family val="2"/>
        <scheme val="minor"/>
      </rPr>
      <t xml:space="preserve">Supplementary Table S1. </t>
    </r>
    <r>
      <rPr>
        <sz val="12"/>
        <rFont val="Calibri"/>
        <family val="2"/>
        <scheme val="minor"/>
      </rPr>
      <t>Results of GC-MS analysis and identification details of foliar metabolites of birch and aspen.</t>
    </r>
  </si>
  <si>
    <t>A112003</t>
  </si>
  <si>
    <t>A114002</t>
  </si>
  <si>
    <t>1120_248</t>
  </si>
  <si>
    <t>Pyridine, 3-hydroxy- (1TMS)</t>
  </si>
  <si>
    <t>1137_258</t>
  </si>
  <si>
    <t>Pyridine, 4-hydroxy- (1TMS)</t>
  </si>
  <si>
    <t>1250_188</t>
  </si>
  <si>
    <t>1264_259</t>
  </si>
  <si>
    <t>Nicotinic acid (1TMS)</t>
  </si>
  <si>
    <t>1314_106</t>
  </si>
  <si>
    <t>1333_141</t>
  </si>
  <si>
    <t>1410_239</t>
  </si>
  <si>
    <r>
      <t>Glutamine [-H</t>
    </r>
    <r>
      <rPr>
        <sz val="9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] BP</t>
    </r>
  </si>
  <si>
    <t>1966_279</t>
  </si>
  <si>
    <t>2025_268</t>
  </si>
  <si>
    <t>2132_279</t>
  </si>
  <si>
    <t>2241_117</t>
  </si>
  <si>
    <t>2352_355</t>
  </si>
  <si>
    <t>2404_361</t>
  </si>
  <si>
    <t>2835_297</t>
  </si>
  <si>
    <t>Histidine, N-tau-methyl- (3TMS)</t>
  </si>
  <si>
    <t>Octadecatrienoic acid (1TMS)</t>
  </si>
  <si>
    <t>Galacturonic acid (1MEOX) (5TMS) MP</t>
  </si>
  <si>
    <t>Salicinoid/Phenolic glycoside</t>
  </si>
  <si>
    <t>Pyridine, 2-hydroxy- (1TMS)</t>
  </si>
  <si>
    <t>Glucono-1,4-lactone (4TMS)</t>
  </si>
  <si>
    <t>Glucose-6-phosphate (1MEOX) (6TMS) MP</t>
  </si>
  <si>
    <t>2-ketobutyric acid a-keto oxime (2TMS)?</t>
  </si>
  <si>
    <t>Alanine</t>
  </si>
  <si>
    <t>Valine</t>
  </si>
  <si>
    <t>Aspartic acid</t>
  </si>
  <si>
    <t>Glutamic acid</t>
  </si>
  <si>
    <t>Ribonic acid</t>
  </si>
  <si>
    <t>Shikimic acid</t>
  </si>
  <si>
    <t>Galactose</t>
  </si>
  <si>
    <t>Glucose</t>
  </si>
  <si>
    <t>Mannitol</t>
  </si>
  <si>
    <t>Sedoheptulose</t>
  </si>
  <si>
    <t>2822_361</t>
  </si>
  <si>
    <t>Epigallocatechin</t>
  </si>
  <si>
    <t>1830_217</t>
  </si>
  <si>
    <t>1278_218</t>
  </si>
  <si>
    <t>Putative</t>
  </si>
  <si>
    <t>Putative, typical ion 199 m/z</t>
  </si>
  <si>
    <t>Putative, spectrum similarity with quercetin-3-O-glucoside</t>
  </si>
  <si>
    <t>Golm, putative annotation</t>
  </si>
  <si>
    <t>cinnamaldehyde-like</t>
  </si>
  <si>
    <t>Heptuloses (sum of heptulose 1,2,3,4 and 5)</t>
  </si>
  <si>
    <t>Soluble carbohydrates</t>
  </si>
  <si>
    <t>Starch:soluble carbohydrates</t>
  </si>
  <si>
    <t>Starch (mg/g FW)</t>
  </si>
  <si>
    <t>AsA-related metabolites (sum of AsA, DHA dimer, DKG, threonic acid, threonolactone)</t>
  </si>
  <si>
    <t>Heptulose_2</t>
  </si>
  <si>
    <t>Mannose</t>
  </si>
  <si>
    <t>Catechin</t>
  </si>
  <si>
    <t>Arabitol</t>
  </si>
  <si>
    <t>Phosphoric acid</t>
  </si>
  <si>
    <t>Quinic acid, 3-caffeoyl-, trans-</t>
  </si>
  <si>
    <t>Xylose</t>
  </si>
  <si>
    <t>Ascorbic acid</t>
  </si>
  <si>
    <t>2133_279</t>
  </si>
  <si>
    <t>Quinic acid, 3-caffeoyl-, cis-</t>
  </si>
  <si>
    <t>Tocopherol, alpha-</t>
  </si>
  <si>
    <t>Glycerol-3-phosphate</t>
  </si>
  <si>
    <t>Sorbose</t>
  </si>
  <si>
    <t>Heptulose_3</t>
  </si>
  <si>
    <t>Glyceric acid</t>
  </si>
  <si>
    <t>2186_204_two isomers</t>
  </si>
  <si>
    <t>Octadecatrienoic acid</t>
  </si>
  <si>
    <t>Triterpenoid_3</t>
  </si>
  <si>
    <t>DHA dimer</t>
  </si>
  <si>
    <t>2645_204</t>
  </si>
  <si>
    <t>Pyroglutamic acid</t>
  </si>
  <si>
    <t>A174001</t>
  </si>
  <si>
    <t>Heptulose_1</t>
  </si>
  <si>
    <t>Threonic acid</t>
  </si>
  <si>
    <t>Heptulose_5</t>
  </si>
  <si>
    <t>Heptulose_4</t>
  </si>
  <si>
    <t>Diketogulonic acid</t>
  </si>
  <si>
    <r>
      <rPr>
        <b/>
        <sz val="12"/>
        <rFont val="Times New Roman"/>
        <family val="1"/>
      </rPr>
      <t>Supplementary Table S2.</t>
    </r>
    <r>
      <rPr>
        <sz val="12"/>
        <rFont val="Times New Roman"/>
        <family val="1"/>
      </rPr>
      <t xml:space="preserve"> Variable importance to the projection (VIP), p and p(corr) values from OPLS-DA models. Metabolites with VIP &gt;1 and p(corr) &lt;-0.3 and &gt;0.3 are included in the table.</t>
    </r>
  </si>
  <si>
    <t>Aspen</t>
  </si>
  <si>
    <t>VIP</t>
  </si>
  <si>
    <t>p</t>
  </si>
  <si>
    <t>p(corr)</t>
  </si>
  <si>
    <t>Birch</t>
  </si>
  <si>
    <r>
      <t>FDR</t>
    </r>
    <r>
      <rPr>
        <sz val="11"/>
        <rFont val="Calibri"/>
        <family val="2"/>
        <scheme val="minor"/>
      </rPr>
      <t xml:space="preserve"> *q&lt;0.05</t>
    </r>
  </si>
  <si>
    <r>
      <t xml:space="preserve">FDR </t>
    </r>
    <r>
      <rPr>
        <sz val="11"/>
        <rFont val="Calibri"/>
        <family val="2"/>
        <scheme val="minor"/>
      </rPr>
      <t>*q&lt;0.05</t>
    </r>
  </si>
  <si>
    <t>Decreased VPD</t>
  </si>
  <si>
    <t>Ambient VPD</t>
  </si>
  <si>
    <t>Lower in decreased VPD</t>
  </si>
  <si>
    <t>Higher in decreased VPD</t>
  </si>
  <si>
    <t>3118_433</t>
  </si>
  <si>
    <t>Flavonoid aglycone; Tetrahydroxyflavone dimethyl eth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##0"/>
    <numFmt numFmtId="165" formatCode="0.000"/>
  </numFmts>
  <fonts count="43" x14ac:knownFonts="1">
    <font>
      <sz val="10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0"/>
      <name val="Arial"/>
      <family val="2"/>
    </font>
    <font>
      <sz val="9"/>
      <color theme="1"/>
      <name val="Calibri"/>
      <family val="2"/>
      <scheme val="minor"/>
    </font>
    <font>
      <b/>
      <sz val="10"/>
      <name val="Arial"/>
      <family val="2"/>
    </font>
    <font>
      <sz val="12"/>
      <name val="Times New Roman"/>
      <family val="1"/>
    </font>
    <font>
      <b/>
      <sz val="12"/>
      <name val="Times New Roman"/>
      <family val="1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A347"/>
        <bgColor indexed="64"/>
      </patternFill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92">
    <xf numFmtId="0" fontId="0" fillId="0" borderId="0"/>
    <xf numFmtId="0" fontId="15" fillId="0" borderId="0" applyNumberFormat="0" applyFill="0" applyBorder="0" applyAlignment="0" applyProtection="0"/>
    <xf numFmtId="0" fontId="16" fillId="0" borderId="1" applyNumberFormat="0" applyFill="0" applyAlignment="0" applyProtection="0"/>
    <xf numFmtId="0" fontId="17" fillId="0" borderId="2" applyNumberFormat="0" applyFill="0" applyAlignment="0" applyProtection="0"/>
    <xf numFmtId="0" fontId="18" fillId="0" borderId="3" applyNumberFormat="0" applyFill="0" applyAlignment="0" applyProtection="0"/>
    <xf numFmtId="0" fontId="18" fillId="0" borderId="0" applyNumberFormat="0" applyFill="0" applyBorder="0" applyAlignment="0" applyProtection="0"/>
    <xf numFmtId="0" fontId="19" fillId="2" borderId="0" applyNumberFormat="0" applyBorder="0" applyAlignment="0" applyProtection="0"/>
    <xf numFmtId="0" fontId="20" fillId="3" borderId="0" applyNumberFormat="0" applyBorder="0" applyAlignment="0" applyProtection="0"/>
    <xf numFmtId="0" fontId="21" fillId="4" borderId="0" applyNumberFormat="0" applyBorder="0" applyAlignment="0" applyProtection="0"/>
    <xf numFmtId="0" fontId="22" fillId="5" borderId="4" applyNumberFormat="0" applyAlignment="0" applyProtection="0"/>
    <xf numFmtId="0" fontId="23" fillId="6" borderId="5" applyNumberFormat="0" applyAlignment="0" applyProtection="0"/>
    <xf numFmtId="0" fontId="24" fillId="6" borderId="4" applyNumberFormat="0" applyAlignment="0" applyProtection="0"/>
    <xf numFmtId="0" fontId="25" fillId="0" borderId="6" applyNumberFormat="0" applyFill="0" applyAlignment="0" applyProtection="0"/>
    <xf numFmtId="0" fontId="26" fillId="7" borderId="7" applyNumberFormat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9" fillId="0" borderId="9" applyNumberFormat="0" applyFill="0" applyAlignment="0" applyProtection="0"/>
    <xf numFmtId="0" fontId="30" fillId="9" borderId="0" applyNumberFormat="0" applyBorder="0" applyAlignment="0" applyProtection="0"/>
    <xf numFmtId="0" fontId="31" fillId="10" borderId="0" applyNumberFormat="0" applyBorder="0" applyAlignment="0" applyProtection="0"/>
    <xf numFmtId="0" fontId="31" fillId="11" borderId="0" applyNumberFormat="0" applyBorder="0" applyAlignment="0" applyProtection="0"/>
    <xf numFmtId="0" fontId="30" fillId="12" borderId="0" applyNumberFormat="0" applyBorder="0" applyAlignment="0" applyProtection="0"/>
    <xf numFmtId="0" fontId="30" fillId="13" borderId="0" applyNumberFormat="0" applyBorder="0" applyAlignment="0" applyProtection="0"/>
    <xf numFmtId="0" fontId="31" fillId="14" borderId="0" applyNumberFormat="0" applyBorder="0" applyAlignment="0" applyProtection="0"/>
    <xf numFmtId="0" fontId="31" fillId="15" borderId="0" applyNumberFormat="0" applyBorder="0" applyAlignment="0" applyProtection="0"/>
    <xf numFmtId="0" fontId="30" fillId="16" borderId="0" applyNumberFormat="0" applyBorder="0" applyAlignment="0" applyProtection="0"/>
    <xf numFmtId="0" fontId="30" fillId="17" borderId="0" applyNumberFormat="0" applyBorder="0" applyAlignment="0" applyProtection="0"/>
    <xf numFmtId="0" fontId="31" fillId="18" borderId="0" applyNumberFormat="0" applyBorder="0" applyAlignment="0" applyProtection="0"/>
    <xf numFmtId="0" fontId="31" fillId="19" borderId="0" applyNumberFormat="0" applyBorder="0" applyAlignment="0" applyProtection="0"/>
    <xf numFmtId="0" fontId="30" fillId="20" borderId="0" applyNumberFormat="0" applyBorder="0" applyAlignment="0" applyProtection="0"/>
    <xf numFmtId="0" fontId="30" fillId="21" borderId="0" applyNumberFormat="0" applyBorder="0" applyAlignment="0" applyProtection="0"/>
    <xf numFmtId="0" fontId="31" fillId="22" borderId="0" applyNumberFormat="0" applyBorder="0" applyAlignment="0" applyProtection="0"/>
    <xf numFmtId="0" fontId="31" fillId="23" borderId="0" applyNumberFormat="0" applyBorder="0" applyAlignment="0" applyProtection="0"/>
    <xf numFmtId="0" fontId="30" fillId="24" borderId="0" applyNumberFormat="0" applyBorder="0" applyAlignment="0" applyProtection="0"/>
    <xf numFmtId="0" fontId="30" fillId="25" borderId="0" applyNumberFormat="0" applyBorder="0" applyAlignment="0" applyProtection="0"/>
    <xf numFmtId="0" fontId="31" fillId="26" borderId="0" applyNumberFormat="0" applyBorder="0" applyAlignment="0" applyProtection="0"/>
    <xf numFmtId="0" fontId="31" fillId="27" borderId="0" applyNumberFormat="0" applyBorder="0" applyAlignment="0" applyProtection="0"/>
    <xf numFmtId="0" fontId="30" fillId="28" borderId="0" applyNumberFormat="0" applyBorder="0" applyAlignment="0" applyProtection="0"/>
    <xf numFmtId="0" fontId="30" fillId="29" borderId="0" applyNumberFormat="0" applyBorder="0" applyAlignment="0" applyProtection="0"/>
    <xf numFmtId="0" fontId="31" fillId="30" borderId="0" applyNumberFormat="0" applyBorder="0" applyAlignment="0" applyProtection="0"/>
    <xf numFmtId="0" fontId="31" fillId="31" borderId="0" applyNumberFormat="0" applyBorder="0" applyAlignment="0" applyProtection="0"/>
    <xf numFmtId="0" fontId="30" fillId="32" borderId="0" applyNumberFormat="0" applyBorder="0" applyAlignment="0" applyProtection="0"/>
    <xf numFmtId="0" fontId="31" fillId="0" borderId="0"/>
    <xf numFmtId="0" fontId="31" fillId="8" borderId="8" applyNumberFormat="0" applyFont="0" applyAlignment="0" applyProtection="0"/>
    <xf numFmtId="0" fontId="14" fillId="0" borderId="0"/>
    <xf numFmtId="0" fontId="13" fillId="0" borderId="0"/>
    <xf numFmtId="0" fontId="11" fillId="0" borderId="0"/>
    <xf numFmtId="0" fontId="11" fillId="8" borderId="8" applyNumberFormat="0" applyFont="0" applyAlignment="0" applyProtection="0"/>
    <xf numFmtId="0" fontId="11" fillId="10" borderId="0" applyNumberFormat="0" applyBorder="0" applyAlignment="0" applyProtection="0"/>
    <xf numFmtId="0" fontId="11" fillId="11" borderId="0" applyNumberFormat="0" applyBorder="0" applyAlignment="0" applyProtection="0"/>
    <xf numFmtId="0" fontId="11" fillId="14" borderId="0" applyNumberFormat="0" applyBorder="0" applyAlignment="0" applyProtection="0"/>
    <xf numFmtId="0" fontId="11" fillId="15" borderId="0" applyNumberFormat="0" applyBorder="0" applyAlignment="0" applyProtection="0"/>
    <xf numFmtId="0" fontId="11" fillId="18" borderId="0" applyNumberFormat="0" applyBorder="0" applyAlignment="0" applyProtection="0"/>
    <xf numFmtId="0" fontId="11" fillId="19" borderId="0" applyNumberFormat="0" applyBorder="0" applyAlignment="0" applyProtection="0"/>
    <xf numFmtId="0" fontId="11" fillId="22" borderId="0" applyNumberFormat="0" applyBorder="0" applyAlignment="0" applyProtection="0"/>
    <xf numFmtId="0" fontId="11" fillId="23" borderId="0" applyNumberFormat="0" applyBorder="0" applyAlignment="0" applyProtection="0"/>
    <xf numFmtId="0" fontId="11" fillId="26" borderId="0" applyNumberFormat="0" applyBorder="0" applyAlignment="0" applyProtection="0"/>
    <xf numFmtId="0" fontId="11" fillId="27" borderId="0" applyNumberFormat="0" applyBorder="0" applyAlignment="0" applyProtection="0"/>
    <xf numFmtId="0" fontId="11" fillId="30" borderId="0" applyNumberFormat="0" applyBorder="0" applyAlignment="0" applyProtection="0"/>
    <xf numFmtId="0" fontId="11" fillId="31" borderId="0" applyNumberFormat="0" applyBorder="0" applyAlignment="0" applyProtection="0"/>
    <xf numFmtId="0" fontId="10" fillId="0" borderId="0"/>
    <xf numFmtId="0" fontId="10" fillId="8" borderId="8" applyNumberFormat="0" applyFont="0" applyAlignment="0" applyProtection="0"/>
    <xf numFmtId="0" fontId="10" fillId="10" borderId="0" applyNumberFormat="0" applyBorder="0" applyAlignment="0" applyProtection="0"/>
    <xf numFmtId="0" fontId="10" fillId="11" borderId="0" applyNumberFormat="0" applyBorder="0" applyAlignment="0" applyProtection="0"/>
    <xf numFmtId="0" fontId="10" fillId="14" borderId="0" applyNumberFormat="0" applyBorder="0" applyAlignment="0" applyProtection="0"/>
    <xf numFmtId="0" fontId="10" fillId="15" borderId="0" applyNumberFormat="0" applyBorder="0" applyAlignment="0" applyProtection="0"/>
    <xf numFmtId="0" fontId="10" fillId="18" borderId="0" applyNumberFormat="0" applyBorder="0" applyAlignment="0" applyProtection="0"/>
    <xf numFmtId="0" fontId="10" fillId="19" borderId="0" applyNumberFormat="0" applyBorder="0" applyAlignment="0" applyProtection="0"/>
    <xf numFmtId="0" fontId="10" fillId="22" borderId="0" applyNumberFormat="0" applyBorder="0" applyAlignment="0" applyProtection="0"/>
    <xf numFmtId="0" fontId="10" fillId="23" borderId="0" applyNumberFormat="0" applyBorder="0" applyAlignment="0" applyProtection="0"/>
    <xf numFmtId="0" fontId="10" fillId="26" borderId="0" applyNumberFormat="0" applyBorder="0" applyAlignment="0" applyProtection="0"/>
    <xf numFmtId="0" fontId="10" fillId="27" borderId="0" applyNumberFormat="0" applyBorder="0" applyAlignment="0" applyProtection="0"/>
    <xf numFmtId="0" fontId="10" fillId="30" borderId="0" applyNumberFormat="0" applyBorder="0" applyAlignment="0" applyProtection="0"/>
    <xf numFmtId="0" fontId="10" fillId="31" borderId="0" applyNumberFormat="0" applyBorder="0" applyAlignment="0" applyProtection="0"/>
    <xf numFmtId="0" fontId="14" fillId="0" borderId="0"/>
    <xf numFmtId="0" fontId="10" fillId="0" borderId="0"/>
    <xf numFmtId="0" fontId="10" fillId="8" borderId="8" applyNumberFormat="0" applyFont="0" applyAlignment="0" applyProtection="0"/>
    <xf numFmtId="0" fontId="10" fillId="0" borderId="0"/>
    <xf numFmtId="0" fontId="10" fillId="0" borderId="0"/>
    <xf numFmtId="0" fontId="10" fillId="8" borderId="8" applyNumberFormat="0" applyFont="0" applyAlignment="0" applyProtection="0"/>
    <xf numFmtId="0" fontId="10" fillId="10" borderId="0" applyNumberFormat="0" applyBorder="0" applyAlignment="0" applyProtection="0"/>
    <xf numFmtId="0" fontId="10" fillId="11" borderId="0" applyNumberFormat="0" applyBorder="0" applyAlignment="0" applyProtection="0"/>
    <xf numFmtId="0" fontId="10" fillId="14" borderId="0" applyNumberFormat="0" applyBorder="0" applyAlignment="0" applyProtection="0"/>
    <xf numFmtId="0" fontId="10" fillId="15" borderId="0" applyNumberFormat="0" applyBorder="0" applyAlignment="0" applyProtection="0"/>
    <xf numFmtId="0" fontId="10" fillId="18" borderId="0" applyNumberFormat="0" applyBorder="0" applyAlignment="0" applyProtection="0"/>
    <xf numFmtId="0" fontId="10" fillId="19" borderId="0" applyNumberFormat="0" applyBorder="0" applyAlignment="0" applyProtection="0"/>
    <xf numFmtId="0" fontId="10" fillId="22" borderId="0" applyNumberFormat="0" applyBorder="0" applyAlignment="0" applyProtection="0"/>
    <xf numFmtId="0" fontId="10" fillId="23" borderId="0" applyNumberFormat="0" applyBorder="0" applyAlignment="0" applyProtection="0"/>
    <xf numFmtId="0" fontId="10" fillId="26" borderId="0" applyNumberFormat="0" applyBorder="0" applyAlignment="0" applyProtection="0"/>
    <xf numFmtId="0" fontId="10" fillId="27" borderId="0" applyNumberFormat="0" applyBorder="0" applyAlignment="0" applyProtection="0"/>
    <xf numFmtId="0" fontId="10" fillId="30" borderId="0" applyNumberFormat="0" applyBorder="0" applyAlignment="0" applyProtection="0"/>
    <xf numFmtId="0" fontId="10" fillId="31" borderId="0" applyNumberFormat="0" applyBorder="0" applyAlignment="0" applyProtection="0"/>
    <xf numFmtId="0" fontId="38" fillId="0" borderId="0"/>
  </cellStyleXfs>
  <cellXfs count="226">
    <xf numFmtId="0" fontId="0" fillId="0" borderId="0" xfId="0"/>
    <xf numFmtId="0" fontId="32" fillId="0" borderId="0" xfId="0" applyFont="1" applyBorder="1"/>
    <xf numFmtId="2" fontId="32" fillId="0" borderId="0" xfId="0" applyNumberFormat="1" applyFont="1" applyBorder="1"/>
    <xf numFmtId="0" fontId="32" fillId="0" borderId="0" xfId="0" applyFont="1" applyBorder="1" applyAlignment="1">
      <alignment horizontal="center"/>
    </xf>
    <xf numFmtId="0" fontId="32" fillId="0" borderId="0" xfId="0" applyFont="1" applyFill="1" applyBorder="1" applyAlignment="1">
      <alignment horizontal="center"/>
    </xf>
    <xf numFmtId="0" fontId="32" fillId="0" borderId="0" xfId="0" applyNumberFormat="1" applyFont="1" applyFill="1" applyBorder="1" applyAlignment="1">
      <alignment horizontal="center"/>
    </xf>
    <xf numFmtId="2" fontId="32" fillId="0" borderId="0" xfId="0" applyNumberFormat="1" applyFont="1" applyFill="1" applyBorder="1" applyAlignment="1">
      <alignment horizontal="center"/>
    </xf>
    <xf numFmtId="0" fontId="32" fillId="0" borderId="0" xfId="0" applyFont="1" applyFill="1" applyBorder="1"/>
    <xf numFmtId="0" fontId="32" fillId="0" borderId="0" xfId="0" applyFont="1" applyBorder="1" applyAlignment="1">
      <alignment vertical="center"/>
    </xf>
    <xf numFmtId="0" fontId="33" fillId="0" borderId="0" xfId="0" applyFont="1" applyBorder="1" applyAlignment="1">
      <alignment vertical="center"/>
    </xf>
    <xf numFmtId="0" fontId="32" fillId="0" borderId="0" xfId="0" applyFont="1" applyBorder="1" applyAlignment="1">
      <alignment vertical="center" wrapText="1"/>
    </xf>
    <xf numFmtId="0" fontId="33" fillId="0" borderId="0" xfId="0" applyFont="1" applyBorder="1" applyAlignment="1">
      <alignment vertical="center" wrapText="1"/>
    </xf>
    <xf numFmtId="0" fontId="12" fillId="0" borderId="0" xfId="41" applyFont="1" applyFill="1" applyBorder="1" applyAlignment="1">
      <alignment horizontal="left"/>
    </xf>
    <xf numFmtId="0" fontId="12" fillId="0" borderId="0" xfId="41" applyFont="1" applyFill="1" applyBorder="1" applyAlignment="1">
      <alignment horizontal="center"/>
    </xf>
    <xf numFmtId="2" fontId="12" fillId="0" borderId="0" xfId="41" applyNumberFormat="1" applyFont="1" applyFill="1" applyBorder="1" applyAlignment="1">
      <alignment horizontal="center"/>
    </xf>
    <xf numFmtId="2" fontId="32" fillId="0" borderId="0" xfId="0" applyNumberFormat="1" applyFont="1" applyFill="1" applyBorder="1" applyAlignment="1">
      <alignment horizontal="center" vertical="center"/>
    </xf>
    <xf numFmtId="2" fontId="35" fillId="0" borderId="0" xfId="0" applyNumberFormat="1" applyFont="1" applyBorder="1" applyAlignment="1">
      <alignment horizontal="center" vertical="top"/>
    </xf>
    <xf numFmtId="2" fontId="35" fillId="0" borderId="0" xfId="0" applyNumberFormat="1" applyFont="1" applyFill="1" applyBorder="1" applyAlignment="1">
      <alignment horizontal="center" vertical="center"/>
    </xf>
    <xf numFmtId="2" fontId="34" fillId="0" borderId="0" xfId="0" applyNumberFormat="1" applyFont="1" applyFill="1" applyBorder="1" applyAlignment="1">
      <alignment horizontal="center" vertical="center"/>
    </xf>
    <xf numFmtId="2" fontId="35" fillId="0" borderId="0" xfId="0" applyNumberFormat="1" applyFont="1" applyFill="1" applyBorder="1" applyAlignment="1">
      <alignment horizontal="center" vertical="top"/>
    </xf>
    <xf numFmtId="0" fontId="12" fillId="0" borderId="0" xfId="41" applyFont="1" applyBorder="1" applyAlignment="1">
      <alignment horizontal="left"/>
    </xf>
    <xf numFmtId="165" fontId="33" fillId="0" borderId="0" xfId="0" applyNumberFormat="1" applyFont="1" applyFill="1" applyBorder="1" applyAlignment="1">
      <alignment horizontal="center" vertical="center"/>
    </xf>
    <xf numFmtId="3" fontId="12" fillId="0" borderId="0" xfId="41" applyNumberFormat="1" applyFont="1" applyFill="1" applyBorder="1" applyAlignment="1">
      <alignment horizontal="left"/>
    </xf>
    <xf numFmtId="165" fontId="34" fillId="0" borderId="0" xfId="0" applyNumberFormat="1" applyFont="1" applyFill="1" applyBorder="1" applyAlignment="1">
      <alignment horizontal="center" vertical="center"/>
    </xf>
    <xf numFmtId="0" fontId="32" fillId="0" borderId="0" xfId="41" applyFont="1" applyFill="1" applyBorder="1" applyAlignment="1">
      <alignment horizontal="center"/>
    </xf>
    <xf numFmtId="2" fontId="35" fillId="0" borderId="0" xfId="0" applyNumberFormat="1" applyFont="1" applyBorder="1" applyAlignment="1">
      <alignment horizontal="left" vertical="top" wrapText="1"/>
    </xf>
    <xf numFmtId="0" fontId="32" fillId="0" borderId="0" xfId="41" applyFont="1" applyFill="1" applyBorder="1" applyAlignment="1">
      <alignment horizontal="left"/>
    </xf>
    <xf numFmtId="2" fontId="32" fillId="0" borderId="0" xfId="41" applyNumberFormat="1" applyFont="1" applyFill="1" applyBorder="1" applyAlignment="1">
      <alignment horizontal="center" vertical="center"/>
    </xf>
    <xf numFmtId="2" fontId="33" fillId="0" borderId="0" xfId="0" applyNumberFormat="1" applyFont="1" applyFill="1" applyBorder="1" applyAlignment="1">
      <alignment horizontal="center" vertical="center"/>
    </xf>
    <xf numFmtId="0" fontId="29" fillId="0" borderId="0" xfId="41" applyFont="1" applyFill="1" applyBorder="1" applyAlignment="1">
      <alignment horizontal="left"/>
    </xf>
    <xf numFmtId="2" fontId="32" fillId="0" borderId="0" xfId="41" applyNumberFormat="1" applyFont="1" applyFill="1" applyBorder="1" applyAlignment="1">
      <alignment horizontal="center"/>
    </xf>
    <xf numFmtId="0" fontId="12" fillId="0" borderId="0" xfId="41" applyNumberFormat="1" applyFont="1" applyFill="1" applyBorder="1" applyAlignment="1">
      <alignment horizontal="left"/>
    </xf>
    <xf numFmtId="0" fontId="32" fillId="0" borderId="0" xfId="0" applyFont="1" applyFill="1" applyBorder="1" applyAlignment="1">
      <alignment horizontal="center" vertical="top"/>
    </xf>
    <xf numFmtId="0" fontId="32" fillId="0" borderId="0" xfId="0" applyFont="1" applyFill="1" applyBorder="1" applyAlignment="1">
      <alignment horizontal="right"/>
    </xf>
    <xf numFmtId="164" fontId="35" fillId="0" borderId="0" xfId="0" applyNumberFormat="1" applyFont="1" applyBorder="1" applyAlignment="1">
      <alignment horizontal="center" vertical="top"/>
    </xf>
    <xf numFmtId="0" fontId="35" fillId="0" borderId="0" xfId="0" applyNumberFormat="1" applyFont="1" applyFill="1" applyBorder="1" applyAlignment="1">
      <alignment horizontal="center" vertical="top"/>
    </xf>
    <xf numFmtId="0" fontId="12" fillId="0" borderId="11" xfId="41" applyFont="1" applyFill="1" applyBorder="1" applyAlignment="1">
      <alignment horizontal="left"/>
    </xf>
    <xf numFmtId="3" fontId="12" fillId="0" borderId="11" xfId="41" applyNumberFormat="1" applyFont="1" applyFill="1" applyBorder="1" applyAlignment="1">
      <alignment horizontal="left"/>
    </xf>
    <xf numFmtId="0" fontId="12" fillId="0" borderId="11" xfId="41" applyFont="1" applyFill="1" applyBorder="1" applyAlignment="1">
      <alignment horizontal="center"/>
    </xf>
    <xf numFmtId="2" fontId="12" fillId="0" borderId="11" xfId="41" applyNumberFormat="1" applyFont="1" applyFill="1" applyBorder="1" applyAlignment="1">
      <alignment horizontal="center"/>
    </xf>
    <xf numFmtId="164" fontId="35" fillId="0" borderId="11" xfId="0" applyNumberFormat="1" applyFont="1" applyBorder="1" applyAlignment="1">
      <alignment horizontal="center" vertical="top"/>
    </xf>
    <xf numFmtId="2" fontId="32" fillId="0" borderId="11" xfId="0" applyNumberFormat="1" applyFont="1" applyFill="1" applyBorder="1" applyAlignment="1">
      <alignment horizontal="center" vertical="center"/>
    </xf>
    <xf numFmtId="0" fontId="35" fillId="0" borderId="11" xfId="0" applyNumberFormat="1" applyFont="1" applyFill="1" applyBorder="1" applyAlignment="1">
      <alignment horizontal="center" vertical="top"/>
    </xf>
    <xf numFmtId="2" fontId="35" fillId="0" borderId="11" xfId="0" applyNumberFormat="1" applyFont="1" applyFill="1" applyBorder="1" applyAlignment="1">
      <alignment horizontal="center" vertical="top"/>
    </xf>
    <xf numFmtId="2" fontId="35" fillId="0" borderId="11" xfId="0" applyNumberFormat="1" applyFont="1" applyFill="1" applyBorder="1" applyAlignment="1">
      <alignment horizontal="center" vertical="center"/>
    </xf>
    <xf numFmtId="2" fontId="35" fillId="0" borderId="13" xfId="0" applyNumberFormat="1" applyFont="1" applyBorder="1" applyAlignment="1">
      <alignment horizontal="left" vertical="top" wrapText="1"/>
    </xf>
    <xf numFmtId="2" fontId="35" fillId="0" borderId="15" xfId="0" applyNumberFormat="1" applyFont="1" applyBorder="1" applyAlignment="1">
      <alignment horizontal="left" vertical="top" wrapText="1"/>
    </xf>
    <xf numFmtId="0" fontId="12" fillId="0" borderId="16" xfId="41" applyFont="1" applyFill="1" applyBorder="1" applyAlignment="1">
      <alignment horizontal="left"/>
    </xf>
    <xf numFmtId="3" fontId="12" fillId="0" borderId="16" xfId="41" applyNumberFormat="1" applyFont="1" applyFill="1" applyBorder="1" applyAlignment="1">
      <alignment horizontal="left"/>
    </xf>
    <xf numFmtId="0" fontId="12" fillId="0" borderId="16" xfId="41" applyFont="1" applyFill="1" applyBorder="1" applyAlignment="1">
      <alignment horizontal="center"/>
    </xf>
    <xf numFmtId="2" fontId="12" fillId="0" borderId="16" xfId="41" applyNumberFormat="1" applyFont="1" applyFill="1" applyBorder="1" applyAlignment="1">
      <alignment horizontal="center"/>
    </xf>
    <xf numFmtId="164" fontId="35" fillId="0" borderId="16" xfId="0" applyNumberFormat="1" applyFont="1" applyBorder="1" applyAlignment="1">
      <alignment horizontal="center" vertical="top"/>
    </xf>
    <xf numFmtId="2" fontId="32" fillId="0" borderId="16" xfId="0" applyNumberFormat="1" applyFont="1" applyBorder="1" applyAlignment="1">
      <alignment horizontal="center" vertical="center"/>
    </xf>
    <xf numFmtId="2" fontId="32" fillId="0" borderId="16" xfId="0" applyNumberFormat="1" applyFont="1" applyFill="1" applyBorder="1" applyAlignment="1">
      <alignment horizontal="center" vertical="center"/>
    </xf>
    <xf numFmtId="0" fontId="33" fillId="0" borderId="16" xfId="0" applyFont="1" applyFill="1" applyBorder="1" applyAlignment="1">
      <alignment horizontal="center" vertical="center"/>
    </xf>
    <xf numFmtId="0" fontId="35" fillId="0" borderId="16" xfId="0" applyNumberFormat="1" applyFont="1" applyFill="1" applyBorder="1" applyAlignment="1">
      <alignment horizontal="center" vertical="top"/>
    </xf>
    <xf numFmtId="2" fontId="35" fillId="0" borderId="16" xfId="0" applyNumberFormat="1" applyFont="1" applyFill="1" applyBorder="1" applyAlignment="1">
      <alignment horizontal="center" vertical="top"/>
    </xf>
    <xf numFmtId="2" fontId="32" fillId="0" borderId="16" xfId="0" applyNumberFormat="1" applyFont="1" applyFill="1" applyBorder="1" applyAlignment="1">
      <alignment horizontal="center"/>
    </xf>
    <xf numFmtId="0" fontId="33" fillId="0" borderId="17" xfId="0" applyFont="1" applyFill="1" applyBorder="1" applyAlignment="1">
      <alignment horizontal="center" vertical="center"/>
    </xf>
    <xf numFmtId="164" fontId="35" fillId="0" borderId="10" xfId="0" applyNumberFormat="1" applyFont="1" applyBorder="1" applyAlignment="1">
      <alignment horizontal="center" vertical="top"/>
    </xf>
    <xf numFmtId="164" fontId="35" fillId="0" borderId="13" xfId="0" applyNumberFormat="1" applyFont="1" applyBorder="1" applyAlignment="1">
      <alignment horizontal="center" vertical="top"/>
    </xf>
    <xf numFmtId="164" fontId="35" fillId="0" borderId="15" xfId="0" applyNumberFormat="1" applyFont="1" applyBorder="1" applyAlignment="1">
      <alignment horizontal="center" vertical="top"/>
    </xf>
    <xf numFmtId="0" fontId="35" fillId="0" borderId="10" xfId="0" applyNumberFormat="1" applyFont="1" applyFill="1" applyBorder="1" applyAlignment="1">
      <alignment horizontal="center" vertical="top"/>
    </xf>
    <xf numFmtId="0" fontId="35" fillId="0" borderId="13" xfId="0" applyNumberFormat="1" applyFont="1" applyFill="1" applyBorder="1" applyAlignment="1">
      <alignment horizontal="center" vertical="top"/>
    </xf>
    <xf numFmtId="0" fontId="35" fillId="0" borderId="15" xfId="0" applyNumberFormat="1" applyFont="1" applyFill="1" applyBorder="1" applyAlignment="1">
      <alignment horizontal="center" vertical="top"/>
    </xf>
    <xf numFmtId="1" fontId="35" fillId="0" borderId="0" xfId="0" applyNumberFormat="1" applyFont="1" applyBorder="1" applyAlignment="1">
      <alignment horizontal="center" vertical="center"/>
    </xf>
    <xf numFmtId="1" fontId="35" fillId="0" borderId="0" xfId="0" applyNumberFormat="1" applyFont="1" applyFill="1" applyBorder="1" applyAlignment="1">
      <alignment horizontal="center" vertical="center"/>
    </xf>
    <xf numFmtId="2" fontId="34" fillId="0" borderId="14" xfId="0" applyNumberFormat="1" applyFont="1" applyFill="1" applyBorder="1" applyAlignment="1">
      <alignment horizontal="center" vertical="center"/>
    </xf>
    <xf numFmtId="164" fontId="35" fillId="0" borderId="13" xfId="0" applyNumberFormat="1" applyFont="1" applyBorder="1" applyAlignment="1">
      <alignment horizontal="center" vertical="center"/>
    </xf>
    <xf numFmtId="2" fontId="33" fillId="0" borderId="14" xfId="0" applyNumberFormat="1" applyFont="1" applyFill="1" applyBorder="1" applyAlignment="1">
      <alignment horizontal="center" vertical="center"/>
    </xf>
    <xf numFmtId="0" fontId="35" fillId="0" borderId="0" xfId="0" applyNumberFormat="1" applyFont="1" applyFill="1" applyBorder="1" applyAlignment="1">
      <alignment horizontal="center" vertical="center"/>
    </xf>
    <xf numFmtId="1" fontId="35" fillId="0" borderId="13" xfId="0" applyNumberFormat="1" applyFont="1" applyFill="1" applyBorder="1" applyAlignment="1">
      <alignment horizontal="center" vertical="center"/>
    </xf>
    <xf numFmtId="0" fontId="34" fillId="0" borderId="15" xfId="0" applyFont="1" applyBorder="1" applyAlignment="1">
      <alignment horizontal="center" vertical="center" wrapText="1"/>
    </xf>
    <xf numFmtId="2" fontId="34" fillId="0" borderId="16" xfId="0" applyNumberFormat="1" applyFont="1" applyBorder="1" applyAlignment="1">
      <alignment horizontal="center" vertical="center" wrapText="1"/>
    </xf>
    <xf numFmtId="2" fontId="33" fillId="0" borderId="16" xfId="0" applyNumberFormat="1" applyFont="1" applyBorder="1" applyAlignment="1">
      <alignment horizontal="center" vertical="center" wrapText="1"/>
    </xf>
    <xf numFmtId="0" fontId="34" fillId="0" borderId="16" xfId="0" applyFont="1" applyBorder="1" applyAlignment="1">
      <alignment horizontal="center" vertical="center" wrapText="1"/>
    </xf>
    <xf numFmtId="2" fontId="34" fillId="0" borderId="16" xfId="0" applyNumberFormat="1" applyFont="1" applyFill="1" applyBorder="1" applyAlignment="1">
      <alignment horizontal="center" vertical="center" wrapText="1"/>
    </xf>
    <xf numFmtId="0" fontId="34" fillId="0" borderId="16" xfId="0" applyFont="1" applyFill="1" applyBorder="1" applyAlignment="1">
      <alignment horizontal="center" vertical="center" wrapText="1"/>
    </xf>
    <xf numFmtId="0" fontId="33" fillId="0" borderId="16" xfId="0" applyFont="1" applyFill="1" applyBorder="1" applyAlignment="1">
      <alignment horizontal="center" vertical="center" wrapText="1"/>
    </xf>
    <xf numFmtId="0" fontId="34" fillId="0" borderId="17" xfId="0" applyFont="1" applyFill="1" applyBorder="1" applyAlignment="1">
      <alignment horizontal="center" vertical="center" wrapText="1"/>
    </xf>
    <xf numFmtId="0" fontId="34" fillId="0" borderId="15" xfId="0" applyNumberFormat="1" applyFont="1" applyFill="1" applyBorder="1" applyAlignment="1">
      <alignment horizontal="center" vertical="center" wrapText="1"/>
    </xf>
    <xf numFmtId="2" fontId="33" fillId="0" borderId="16" xfId="0" applyNumberFormat="1" applyFont="1" applyFill="1" applyBorder="1" applyAlignment="1">
      <alignment horizontal="center" vertical="center" wrapText="1"/>
    </xf>
    <xf numFmtId="0" fontId="34" fillId="0" borderId="16" xfId="0" applyNumberFormat="1" applyFont="1" applyFill="1" applyBorder="1" applyAlignment="1">
      <alignment horizontal="center" vertical="center" wrapText="1"/>
    </xf>
    <xf numFmtId="2" fontId="33" fillId="0" borderId="15" xfId="0" applyNumberFormat="1" applyFont="1" applyBorder="1" applyAlignment="1">
      <alignment horizontal="center" vertical="center" wrapText="1"/>
    </xf>
    <xf numFmtId="0" fontId="29" fillId="0" borderId="16" xfId="41" applyFont="1" applyBorder="1" applyAlignment="1">
      <alignment horizontal="left" vertical="center" wrapText="1"/>
    </xf>
    <xf numFmtId="0" fontId="29" fillId="0" borderId="16" xfId="41" applyFont="1" applyBorder="1" applyAlignment="1">
      <alignment horizontal="center" vertical="center" wrapText="1"/>
    </xf>
    <xf numFmtId="0" fontId="29" fillId="0" borderId="17" xfId="41" applyFont="1" applyBorder="1" applyAlignment="1">
      <alignment vertical="center" wrapText="1"/>
    </xf>
    <xf numFmtId="0" fontId="36" fillId="0" borderId="0" xfId="0" applyFont="1" applyBorder="1"/>
    <xf numFmtId="2" fontId="32" fillId="0" borderId="0" xfId="0" applyNumberFormat="1" applyFont="1" applyBorder="1" applyAlignment="1">
      <alignment horizontal="center" vertical="center"/>
    </xf>
    <xf numFmtId="0" fontId="33" fillId="0" borderId="0" xfId="0" applyFont="1" applyFill="1" applyBorder="1" applyAlignment="1">
      <alignment horizontal="center" vertical="center"/>
    </xf>
    <xf numFmtId="0" fontId="33" fillId="0" borderId="14" xfId="0" applyFont="1" applyFill="1" applyBorder="1" applyAlignment="1">
      <alignment horizontal="center" vertical="center"/>
    </xf>
    <xf numFmtId="0" fontId="34" fillId="0" borderId="0" xfId="0" applyFont="1" applyFill="1" applyBorder="1" applyAlignment="1">
      <alignment horizontal="center" vertical="center" wrapText="1"/>
    </xf>
    <xf numFmtId="0" fontId="33" fillId="0" borderId="0" xfId="0" applyFont="1" applyFill="1" applyBorder="1" applyAlignment="1">
      <alignment horizontal="center" vertical="center" wrapText="1"/>
    </xf>
    <xf numFmtId="0" fontId="34" fillId="0" borderId="14" xfId="0" applyFont="1" applyFill="1" applyBorder="1" applyAlignment="1">
      <alignment horizontal="center" vertical="center" wrapText="1"/>
    </xf>
    <xf numFmtId="164" fontId="34" fillId="0" borderId="13" xfId="0" applyNumberFormat="1" applyFont="1" applyBorder="1" applyAlignment="1">
      <alignment horizontal="center" vertical="top"/>
    </xf>
    <xf numFmtId="0" fontId="33" fillId="0" borderId="0" xfId="0" applyFont="1" applyBorder="1"/>
    <xf numFmtId="2" fontId="33" fillId="0" borderId="0" xfId="0" applyNumberFormat="1" applyFont="1" applyFill="1" applyBorder="1" applyAlignment="1">
      <alignment horizontal="center"/>
    </xf>
    <xf numFmtId="0" fontId="32" fillId="0" borderId="0" xfId="0" applyFont="1" applyFill="1" applyBorder="1" applyAlignment="1">
      <alignment horizontal="center" vertical="center"/>
    </xf>
    <xf numFmtId="0" fontId="32" fillId="0" borderId="14" xfId="0" applyFont="1" applyFill="1" applyBorder="1" applyAlignment="1">
      <alignment horizontal="center" vertical="center"/>
    </xf>
    <xf numFmtId="0" fontId="34" fillId="0" borderId="0" xfId="0" applyNumberFormat="1" applyFont="1" applyFill="1" applyBorder="1" applyAlignment="1">
      <alignment horizontal="center" vertical="top"/>
    </xf>
    <xf numFmtId="2" fontId="34" fillId="0" borderId="0" xfId="0" applyNumberFormat="1" applyFont="1" applyFill="1" applyBorder="1" applyAlignment="1">
      <alignment horizontal="center" vertical="top"/>
    </xf>
    <xf numFmtId="0" fontId="34" fillId="0" borderId="13" xfId="0" applyNumberFormat="1" applyFont="1" applyFill="1" applyBorder="1" applyAlignment="1">
      <alignment horizontal="center" vertical="top"/>
    </xf>
    <xf numFmtId="0" fontId="11" fillId="0" borderId="0" xfId="41" applyFont="1" applyFill="1" applyBorder="1" applyAlignment="1">
      <alignment horizontal="left"/>
    </xf>
    <xf numFmtId="0" fontId="33" fillId="0" borderId="0" xfId="0" applyFont="1" applyFill="1" applyBorder="1" applyAlignment="1">
      <alignment horizontal="center" vertical="center"/>
    </xf>
    <xf numFmtId="0" fontId="33" fillId="0" borderId="14" xfId="0" applyFont="1" applyFill="1" applyBorder="1" applyAlignment="1">
      <alignment horizontal="center" vertical="center"/>
    </xf>
    <xf numFmtId="0" fontId="32" fillId="0" borderId="13" xfId="41" applyFont="1" applyFill="1" applyBorder="1" applyAlignment="1">
      <alignment horizontal="left"/>
    </xf>
    <xf numFmtId="0" fontId="32" fillId="0" borderId="13" xfId="41" applyNumberFormat="1" applyFont="1" applyFill="1" applyBorder="1"/>
    <xf numFmtId="0" fontId="12" fillId="0" borderId="13" xfId="41" applyFont="1" applyFill="1" applyBorder="1" applyAlignment="1">
      <alignment horizontal="left" vertical="center"/>
    </xf>
    <xf numFmtId="0" fontId="12" fillId="0" borderId="13" xfId="41" applyFont="1" applyFill="1" applyBorder="1"/>
    <xf numFmtId="0" fontId="11" fillId="0" borderId="13" xfId="41" applyNumberFormat="1" applyFont="1" applyFill="1" applyBorder="1"/>
    <xf numFmtId="0" fontId="12" fillId="0" borderId="13" xfId="41" applyFont="1" applyBorder="1"/>
    <xf numFmtId="2" fontId="32" fillId="0" borderId="14" xfId="41" applyNumberFormat="1" applyFont="1" applyFill="1" applyBorder="1" applyAlignment="1">
      <alignment horizontal="center"/>
    </xf>
    <xf numFmtId="0" fontId="12" fillId="0" borderId="15" xfId="41" applyNumberFormat="1" applyFont="1" applyFill="1" applyBorder="1"/>
    <xf numFmtId="2" fontId="35" fillId="0" borderId="13" xfId="0" applyNumberFormat="1" applyFont="1" applyBorder="1" applyAlignment="1">
      <alignment horizontal="left" vertical="top"/>
    </xf>
    <xf numFmtId="2" fontId="32" fillId="0" borderId="0" xfId="0" applyNumberFormat="1" applyFont="1" applyBorder="1" applyAlignment="1">
      <alignment horizontal="center"/>
    </xf>
    <xf numFmtId="0" fontId="12" fillId="0" borderId="13" xfId="41" applyFont="1" applyFill="1" applyBorder="1" applyAlignment="1"/>
    <xf numFmtId="0" fontId="12" fillId="0" borderId="13" xfId="41" applyFont="1" applyFill="1" applyBorder="1" applyAlignment="1">
      <alignment horizontal="left"/>
    </xf>
    <xf numFmtId="0" fontId="12" fillId="0" borderId="13" xfId="41" applyNumberFormat="1" applyFont="1" applyFill="1" applyBorder="1"/>
    <xf numFmtId="0" fontId="10" fillId="0" borderId="13" xfId="76" applyBorder="1" applyAlignment="1">
      <alignment horizontal="center"/>
    </xf>
    <xf numFmtId="2" fontId="10" fillId="0" borderId="0" xfId="76" applyNumberFormat="1" applyBorder="1" applyAlignment="1">
      <alignment horizontal="center"/>
    </xf>
    <xf numFmtId="0" fontId="10" fillId="0" borderId="0" xfId="76" applyBorder="1" applyAlignment="1">
      <alignment horizontal="center"/>
    </xf>
    <xf numFmtId="0" fontId="10" fillId="0" borderId="14" xfId="76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29" fillId="0" borderId="16" xfId="41" applyNumberFormat="1" applyFont="1" applyBorder="1" applyAlignment="1">
      <alignment horizontal="center" vertical="center" wrapText="1"/>
    </xf>
    <xf numFmtId="2" fontId="10" fillId="0" borderId="0" xfId="45" applyNumberFormat="1" applyFont="1" applyBorder="1" applyAlignment="1">
      <alignment horizontal="center"/>
    </xf>
    <xf numFmtId="0" fontId="10" fillId="0" borderId="0" xfId="41" applyFont="1" applyFill="1" applyBorder="1" applyAlignment="1">
      <alignment horizontal="center"/>
    </xf>
    <xf numFmtId="2" fontId="10" fillId="0" borderId="0" xfId="41" applyNumberFormat="1" applyFont="1" applyFill="1" applyBorder="1" applyAlignment="1">
      <alignment horizontal="center"/>
    </xf>
    <xf numFmtId="2" fontId="10" fillId="0" borderId="14" xfId="41" applyNumberFormat="1" applyFont="1" applyFill="1" applyBorder="1" applyAlignment="1">
      <alignment horizontal="center"/>
    </xf>
    <xf numFmtId="0" fontId="10" fillId="0" borderId="0" xfId="45" applyFont="1" applyBorder="1" applyAlignment="1">
      <alignment horizontal="center"/>
    </xf>
    <xf numFmtId="2" fontId="10" fillId="0" borderId="14" xfId="41" applyNumberFormat="1" applyFont="1" applyFill="1" applyBorder="1" applyAlignment="1">
      <alignment horizontal="center" vertical="center"/>
    </xf>
    <xf numFmtId="2" fontId="10" fillId="0" borderId="0" xfId="41" applyNumberFormat="1" applyFont="1" applyFill="1" applyBorder="1" applyAlignment="1">
      <alignment horizontal="center" vertical="center"/>
    </xf>
    <xf numFmtId="0" fontId="10" fillId="0" borderId="0" xfId="41" applyNumberFormat="1" applyFont="1" applyFill="1" applyBorder="1" applyAlignment="1">
      <alignment horizontal="center"/>
    </xf>
    <xf numFmtId="0" fontId="10" fillId="0" borderId="16" xfId="41" applyFont="1" applyFill="1" applyBorder="1" applyAlignment="1">
      <alignment horizontal="center"/>
    </xf>
    <xf numFmtId="2" fontId="10" fillId="0" borderId="16" xfId="41" applyNumberFormat="1" applyFont="1" applyFill="1" applyBorder="1" applyAlignment="1">
      <alignment horizontal="center"/>
    </xf>
    <xf numFmtId="2" fontId="10" fillId="0" borderId="17" xfId="41" applyNumberFormat="1" applyFont="1" applyFill="1" applyBorder="1" applyAlignment="1">
      <alignment horizontal="center"/>
    </xf>
    <xf numFmtId="0" fontId="10" fillId="0" borderId="13" xfId="45" applyNumberFormat="1" applyFont="1" applyBorder="1"/>
    <xf numFmtId="0" fontId="10" fillId="0" borderId="13" xfId="76" applyNumberFormat="1" applyFont="1" applyBorder="1"/>
    <xf numFmtId="0" fontId="10" fillId="0" borderId="13" xfId="41" applyFont="1" applyFill="1" applyBorder="1"/>
    <xf numFmtId="0" fontId="10" fillId="0" borderId="13" xfId="41" applyNumberFormat="1" applyFont="1" applyFill="1" applyBorder="1"/>
    <xf numFmtId="0" fontId="10" fillId="0" borderId="13" xfId="41" applyFont="1" applyBorder="1"/>
    <xf numFmtId="0" fontId="10" fillId="0" borderId="0" xfId="41" applyFont="1" applyFill="1" applyBorder="1" applyAlignment="1">
      <alignment horizontal="left"/>
    </xf>
    <xf numFmtId="0" fontId="9" fillId="0" borderId="0" xfId="41" applyFont="1" applyFill="1" applyBorder="1" applyAlignment="1">
      <alignment horizontal="left"/>
    </xf>
    <xf numFmtId="0" fontId="9" fillId="0" borderId="13" xfId="41" applyNumberFormat="1" applyFont="1" applyFill="1" applyBorder="1"/>
    <xf numFmtId="0" fontId="8" fillId="0" borderId="13" xfId="41" applyFont="1" applyBorder="1"/>
    <xf numFmtId="0" fontId="0" fillId="0" borderId="0" xfId="0" applyFill="1"/>
    <xf numFmtId="0" fontId="7" fillId="0" borderId="13" xfId="41" applyNumberFormat="1" applyFont="1" applyFill="1" applyBorder="1"/>
    <xf numFmtId="2" fontId="6" fillId="0" borderId="14" xfId="41" applyNumberFormat="1" applyFont="1" applyFill="1" applyBorder="1" applyAlignment="1">
      <alignment horizontal="center"/>
    </xf>
    <xf numFmtId="2" fontId="6" fillId="0" borderId="14" xfId="41" applyNumberFormat="1" applyFont="1" applyFill="1" applyBorder="1" applyAlignment="1">
      <alignment horizontal="center" vertical="center"/>
    </xf>
    <xf numFmtId="2" fontId="6" fillId="0" borderId="14" xfId="41" applyNumberFormat="1" applyFont="1" applyBorder="1"/>
    <xf numFmtId="2" fontId="6" fillId="0" borderId="14" xfId="41" applyNumberFormat="1" applyFont="1" applyFill="1" applyBorder="1" applyAlignment="1">
      <alignment horizontal="left" vertical="center"/>
    </xf>
    <xf numFmtId="0" fontId="6" fillId="0" borderId="0" xfId="41" applyFont="1" applyFill="1" applyBorder="1" applyAlignment="1">
      <alignment horizontal="left"/>
    </xf>
    <xf numFmtId="2" fontId="0" fillId="0" borderId="0" xfId="0" applyNumberFormat="1" applyBorder="1" applyAlignment="1">
      <alignment horizontal="center"/>
    </xf>
    <xf numFmtId="0" fontId="5" fillId="0" borderId="13" xfId="41" applyNumberFormat="1" applyFont="1" applyFill="1" applyBorder="1"/>
    <xf numFmtId="0" fontId="5" fillId="0" borderId="10" xfId="41" applyNumberFormat="1" applyFont="1" applyFill="1" applyBorder="1"/>
    <xf numFmtId="2" fontId="12" fillId="0" borderId="12" xfId="41" applyNumberFormat="1" applyFont="1" applyFill="1" applyBorder="1" applyAlignment="1">
      <alignment horizontal="center"/>
    </xf>
    <xf numFmtId="2" fontId="12" fillId="0" borderId="14" xfId="41" applyNumberFormat="1" applyFont="1" applyFill="1" applyBorder="1" applyAlignment="1">
      <alignment horizontal="center"/>
    </xf>
    <xf numFmtId="2" fontId="12" fillId="0" borderId="17" xfId="41" applyNumberFormat="1" applyFont="1" applyFill="1" applyBorder="1" applyAlignment="1">
      <alignment horizontal="center"/>
    </xf>
    <xf numFmtId="164" fontId="35" fillId="0" borderId="0" xfId="0" applyNumberFormat="1" applyFont="1" applyFill="1" applyBorder="1" applyAlignment="1">
      <alignment horizontal="center" vertical="top"/>
    </xf>
    <xf numFmtId="164" fontId="35" fillId="0" borderId="13" xfId="0" applyNumberFormat="1" applyFont="1" applyFill="1" applyBorder="1" applyAlignment="1">
      <alignment horizontal="center" vertical="top"/>
    </xf>
    <xf numFmtId="2" fontId="14" fillId="0" borderId="0" xfId="0" applyNumberFormat="1" applyFont="1" applyFill="1" applyAlignment="1">
      <alignment horizontal="right" vertical="center" wrapText="1"/>
    </xf>
    <xf numFmtId="0" fontId="40" fillId="0" borderId="0" xfId="0" applyFont="1" applyFill="1" applyAlignment="1">
      <alignment horizontal="right" vertical="center" wrapText="1"/>
    </xf>
    <xf numFmtId="0" fontId="14" fillId="0" borderId="0" xfId="0" applyFont="1" applyFill="1" applyAlignment="1">
      <alignment horizontal="right" vertical="center" wrapText="1"/>
    </xf>
    <xf numFmtId="0" fontId="14" fillId="0" borderId="0" xfId="0" applyFont="1" applyFill="1"/>
    <xf numFmtId="2" fontId="0" fillId="0" borderId="0" xfId="0" applyNumberFormat="1" applyFill="1"/>
    <xf numFmtId="0" fontId="14" fillId="0" borderId="0" xfId="0" applyFont="1" applyFill="1" applyAlignment="1">
      <alignment horizontal="center" vertical="center" wrapText="1"/>
    </xf>
    <xf numFmtId="0" fontId="14" fillId="0" borderId="0" xfId="0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14" fillId="0" borderId="0" xfId="0" applyFont="1" applyFill="1" applyAlignment="1">
      <alignment vertical="top"/>
    </xf>
    <xf numFmtId="0" fontId="40" fillId="0" borderId="0" xfId="0" applyFont="1" applyFill="1" applyAlignment="1">
      <alignment vertical="center" wrapText="1"/>
    </xf>
    <xf numFmtId="2" fontId="40" fillId="0" borderId="0" xfId="0" applyNumberFormat="1" applyFont="1" applyFill="1" applyAlignment="1">
      <alignment horizontal="center" vertical="center" wrapText="1"/>
    </xf>
    <xf numFmtId="0" fontId="40" fillId="0" borderId="0" xfId="0" applyFont="1"/>
    <xf numFmtId="0" fontId="41" fillId="0" borderId="0" xfId="0" applyFont="1" applyFill="1" applyAlignment="1">
      <alignment vertical="top"/>
    </xf>
    <xf numFmtId="2" fontId="40" fillId="0" borderId="0" xfId="0" applyNumberFormat="1" applyFont="1" applyAlignment="1">
      <alignment horizontal="center" vertical="center" wrapText="1"/>
    </xf>
    <xf numFmtId="0" fontId="40" fillId="0" borderId="0" xfId="0" applyFont="1" applyAlignment="1">
      <alignment horizontal="center" vertical="center" wrapText="1"/>
    </xf>
    <xf numFmtId="2" fontId="32" fillId="0" borderId="11" xfId="0" applyNumberFormat="1" applyFont="1" applyBorder="1" applyAlignment="1">
      <alignment horizontal="center" vertical="center"/>
    </xf>
    <xf numFmtId="2" fontId="32" fillId="0" borderId="0" xfId="0" applyNumberFormat="1" applyFont="1" applyBorder="1" applyAlignment="1">
      <alignment horizontal="center" vertical="center"/>
    </xf>
    <xf numFmtId="0" fontId="33" fillId="0" borderId="11" xfId="0" applyFont="1" applyFill="1" applyBorder="1" applyAlignment="1">
      <alignment horizontal="center" vertical="center"/>
    </xf>
    <xf numFmtId="0" fontId="33" fillId="0" borderId="12" xfId="0" applyFont="1" applyFill="1" applyBorder="1" applyAlignment="1">
      <alignment horizontal="center" vertical="center"/>
    </xf>
    <xf numFmtId="0" fontId="33" fillId="0" borderId="0" xfId="0" applyFont="1" applyFill="1" applyBorder="1" applyAlignment="1">
      <alignment horizontal="center" vertical="center"/>
    </xf>
    <xf numFmtId="0" fontId="33" fillId="0" borderId="14" xfId="0" applyFont="1" applyFill="1" applyBorder="1" applyAlignment="1">
      <alignment horizontal="center" vertical="center"/>
    </xf>
    <xf numFmtId="0" fontId="14" fillId="33" borderId="0" xfId="0" applyFont="1" applyFill="1" applyAlignment="1">
      <alignment vertical="center" wrapText="1"/>
    </xf>
    <xf numFmtId="2" fontId="14" fillId="33" borderId="0" xfId="0" applyNumberFormat="1" applyFont="1" applyFill="1" applyAlignment="1">
      <alignment horizontal="center" vertical="center" wrapText="1"/>
    </xf>
    <xf numFmtId="2" fontId="0" fillId="33" borderId="0" xfId="0" applyNumberFormat="1" applyFill="1" applyAlignment="1">
      <alignment horizontal="center" vertical="center" wrapText="1"/>
    </xf>
    <xf numFmtId="0" fontId="14" fillId="34" borderId="0" xfId="0" applyFont="1" applyFill="1" applyAlignment="1">
      <alignment vertical="center" wrapText="1"/>
    </xf>
    <xf numFmtId="2" fontId="14" fillId="34" borderId="0" xfId="0" applyNumberFormat="1" applyFont="1" applyFill="1" applyAlignment="1">
      <alignment horizontal="center" vertical="center" wrapText="1"/>
    </xf>
    <xf numFmtId="2" fontId="0" fillId="34" borderId="0" xfId="0" applyNumberFormat="1" applyFill="1" applyAlignment="1">
      <alignment horizontal="center" vertical="center" wrapText="1"/>
    </xf>
    <xf numFmtId="0" fontId="10" fillId="0" borderId="10" xfId="45" applyNumberFormat="1" applyFont="1" applyBorder="1"/>
    <xf numFmtId="0" fontId="29" fillId="0" borderId="11" xfId="41" applyFont="1" applyBorder="1" applyAlignment="1">
      <alignment horizontal="left" vertical="center" wrapText="1"/>
    </xf>
    <xf numFmtId="0" fontId="10" fillId="0" borderId="11" xfId="41" applyFont="1" applyBorder="1" applyAlignment="1">
      <alignment horizontal="center" vertical="center" wrapText="1"/>
    </xf>
    <xf numFmtId="2" fontId="10" fillId="0" borderId="11" xfId="45" applyNumberFormat="1" applyFont="1" applyBorder="1" applyAlignment="1">
      <alignment horizontal="center"/>
    </xf>
    <xf numFmtId="0" fontId="10" fillId="0" borderId="12" xfId="41" applyFont="1" applyBorder="1" applyAlignment="1">
      <alignment horizontal="center" vertical="center" wrapText="1"/>
    </xf>
    <xf numFmtId="0" fontId="9" fillId="0" borderId="0" xfId="41" applyNumberFormat="1" applyFont="1" applyFill="1" applyBorder="1"/>
    <xf numFmtId="0" fontId="7" fillId="0" borderId="13" xfId="76" applyNumberFormat="1" applyFont="1" applyFill="1" applyBorder="1"/>
    <xf numFmtId="0" fontId="10" fillId="0" borderId="13" xfId="76" applyBorder="1"/>
    <xf numFmtId="0" fontId="10" fillId="0" borderId="0" xfId="76" applyBorder="1"/>
    <xf numFmtId="0" fontId="10" fillId="0" borderId="0" xfId="76" applyNumberFormat="1" applyFont="1" applyFill="1" applyBorder="1"/>
    <xf numFmtId="0" fontId="4" fillId="0" borderId="13" xfId="76" applyNumberFormat="1" applyFont="1" applyFill="1" applyBorder="1"/>
    <xf numFmtId="0" fontId="0" fillId="0" borderId="14" xfId="0" applyFill="1" applyBorder="1"/>
    <xf numFmtId="2" fontId="14" fillId="35" borderId="0" xfId="0" applyNumberFormat="1" applyFont="1" applyFill="1" applyAlignment="1">
      <alignment horizontal="center" vertical="center" wrapText="1"/>
    </xf>
    <xf numFmtId="2" fontId="0" fillId="35" borderId="0" xfId="0" applyNumberFormat="1" applyFill="1" applyAlignment="1">
      <alignment horizontal="center" vertical="center" wrapText="1"/>
    </xf>
    <xf numFmtId="0" fontId="40" fillId="35" borderId="0" xfId="0" applyFont="1" applyFill="1" applyAlignment="1">
      <alignment vertical="center" wrapText="1"/>
    </xf>
    <xf numFmtId="0" fontId="3" fillId="0" borderId="0" xfId="41" applyFont="1" applyFill="1" applyBorder="1" applyAlignment="1">
      <alignment horizontal="left"/>
    </xf>
    <xf numFmtId="2" fontId="32" fillId="0" borderId="0" xfId="0" applyNumberFormat="1" applyFont="1" applyBorder="1" applyAlignment="1">
      <alignment horizontal="center" vertical="center"/>
    </xf>
    <xf numFmtId="0" fontId="2" fillId="0" borderId="13" xfId="41" applyFont="1" applyFill="1" applyBorder="1"/>
    <xf numFmtId="0" fontId="33" fillId="0" borderId="10" xfId="0" applyFont="1" applyBorder="1" applyAlignment="1">
      <alignment horizontal="center" vertical="center"/>
    </xf>
    <xf numFmtId="0" fontId="33" fillId="0" borderId="11" xfId="0" applyFont="1" applyBorder="1" applyAlignment="1">
      <alignment horizontal="center" vertical="center"/>
    </xf>
    <xf numFmtId="0" fontId="33" fillId="0" borderId="12" xfId="0" applyFont="1" applyBorder="1" applyAlignment="1">
      <alignment horizontal="center" vertical="center"/>
    </xf>
    <xf numFmtId="0" fontId="33" fillId="0" borderId="10" xfId="0" applyFont="1" applyFill="1" applyBorder="1" applyAlignment="1">
      <alignment horizontal="center" vertical="center"/>
    </xf>
    <xf numFmtId="0" fontId="33" fillId="0" borderId="11" xfId="0" applyFont="1" applyFill="1" applyBorder="1" applyAlignment="1">
      <alignment horizontal="center" vertical="center"/>
    </xf>
    <xf numFmtId="0" fontId="33" fillId="0" borderId="12" xfId="0" applyFont="1" applyFill="1" applyBorder="1" applyAlignment="1">
      <alignment horizontal="center" vertical="center"/>
    </xf>
    <xf numFmtId="0" fontId="33" fillId="0" borderId="13" xfId="0" applyFont="1" applyBorder="1" applyAlignment="1">
      <alignment horizontal="center" vertical="center"/>
    </xf>
    <xf numFmtId="0" fontId="33" fillId="0" borderId="0" xfId="0" applyFont="1" applyBorder="1" applyAlignment="1">
      <alignment horizontal="center" vertical="center"/>
    </xf>
    <xf numFmtId="0" fontId="32" fillId="0" borderId="0" xfId="0" applyFont="1" applyFill="1" applyBorder="1" applyAlignment="1">
      <alignment horizontal="left" vertical="center"/>
    </xf>
    <xf numFmtId="0" fontId="32" fillId="0" borderId="14" xfId="0" applyFont="1" applyFill="1" applyBorder="1" applyAlignment="1">
      <alignment horizontal="left" vertical="center"/>
    </xf>
    <xf numFmtId="2" fontId="32" fillId="0" borderId="10" xfId="0" applyNumberFormat="1" applyFont="1" applyBorder="1" applyAlignment="1">
      <alignment horizontal="center" vertical="center"/>
    </xf>
    <xf numFmtId="2" fontId="32" fillId="0" borderId="11" xfId="0" applyNumberFormat="1" applyFont="1" applyBorder="1" applyAlignment="1">
      <alignment horizontal="center" vertical="center"/>
    </xf>
    <xf numFmtId="2" fontId="32" fillId="0" borderId="12" xfId="0" applyNumberFormat="1" applyFont="1" applyBorder="1" applyAlignment="1">
      <alignment horizontal="center" vertical="center"/>
    </xf>
    <xf numFmtId="2" fontId="32" fillId="0" borderId="13" xfId="0" applyNumberFormat="1" applyFont="1" applyBorder="1" applyAlignment="1">
      <alignment horizontal="center" vertical="center"/>
    </xf>
    <xf numFmtId="2" fontId="32" fillId="0" borderId="0" xfId="0" applyNumberFormat="1" applyFont="1" applyBorder="1" applyAlignment="1">
      <alignment horizontal="center" vertical="center"/>
    </xf>
    <xf numFmtId="2" fontId="32" fillId="0" borderId="14" xfId="0" applyNumberFormat="1" applyFont="1" applyBorder="1" applyAlignment="1">
      <alignment horizontal="center" vertical="center"/>
    </xf>
    <xf numFmtId="0" fontId="40" fillId="0" borderId="0" xfId="0" applyFont="1" applyFill="1" applyAlignment="1">
      <alignment horizontal="center"/>
    </xf>
    <xf numFmtId="0" fontId="1" fillId="0" borderId="0" xfId="41" applyFont="1" applyFill="1" applyBorder="1" applyAlignment="1">
      <alignment horizontal="left"/>
    </xf>
    <xf numFmtId="164" fontId="35" fillId="0" borderId="15" xfId="0" applyNumberFormat="1" applyFont="1" applyFill="1" applyBorder="1" applyAlignment="1">
      <alignment horizontal="center" vertical="top"/>
    </xf>
    <xf numFmtId="164" fontId="35" fillId="0" borderId="16" xfId="0" applyNumberFormat="1" applyFont="1" applyFill="1" applyBorder="1" applyAlignment="1">
      <alignment horizontal="center" vertical="top"/>
    </xf>
  </cellXfs>
  <cellStyles count="92">
    <cellStyle name="20% - Accent1" xfId="18" builtinId="30" customBuiltin="1"/>
    <cellStyle name="20% - Accent1 2" xfId="47"/>
    <cellStyle name="20% - Accent1 2 2" xfId="79"/>
    <cellStyle name="20% - Accent1 3" xfId="61"/>
    <cellStyle name="20% - Accent2" xfId="22" builtinId="34" customBuiltin="1"/>
    <cellStyle name="20% - Accent2 2" xfId="49"/>
    <cellStyle name="20% - Accent2 2 2" xfId="81"/>
    <cellStyle name="20% - Accent2 3" xfId="63"/>
    <cellStyle name="20% - Accent3" xfId="26" builtinId="38" customBuiltin="1"/>
    <cellStyle name="20% - Accent3 2" xfId="51"/>
    <cellStyle name="20% - Accent3 2 2" xfId="83"/>
    <cellStyle name="20% - Accent3 3" xfId="65"/>
    <cellStyle name="20% - Accent4" xfId="30" builtinId="42" customBuiltin="1"/>
    <cellStyle name="20% - Accent4 2" xfId="53"/>
    <cellStyle name="20% - Accent4 2 2" xfId="85"/>
    <cellStyle name="20% - Accent4 3" xfId="67"/>
    <cellStyle name="20% - Accent5" xfId="34" builtinId="46" customBuiltin="1"/>
    <cellStyle name="20% - Accent5 2" xfId="55"/>
    <cellStyle name="20% - Accent5 2 2" xfId="87"/>
    <cellStyle name="20% - Accent5 3" xfId="69"/>
    <cellStyle name="20% - Accent6" xfId="38" builtinId="50" customBuiltin="1"/>
    <cellStyle name="20% - Accent6 2" xfId="57"/>
    <cellStyle name="20% - Accent6 2 2" xfId="89"/>
    <cellStyle name="20% - Accent6 3" xfId="71"/>
    <cellStyle name="40% - Accent1" xfId="19" builtinId="31" customBuiltin="1"/>
    <cellStyle name="40% - Accent1 2" xfId="48"/>
    <cellStyle name="40% - Accent1 2 2" xfId="80"/>
    <cellStyle name="40% - Accent1 3" xfId="62"/>
    <cellStyle name="40% - Accent2" xfId="23" builtinId="35" customBuiltin="1"/>
    <cellStyle name="40% - Accent2 2" xfId="50"/>
    <cellStyle name="40% - Accent2 2 2" xfId="82"/>
    <cellStyle name="40% - Accent2 3" xfId="64"/>
    <cellStyle name="40% - Accent3" xfId="27" builtinId="39" customBuiltin="1"/>
    <cellStyle name="40% - Accent3 2" xfId="52"/>
    <cellStyle name="40% - Accent3 2 2" xfId="84"/>
    <cellStyle name="40% - Accent3 3" xfId="66"/>
    <cellStyle name="40% - Accent4" xfId="31" builtinId="43" customBuiltin="1"/>
    <cellStyle name="40% - Accent4 2" xfId="54"/>
    <cellStyle name="40% - Accent4 2 2" xfId="86"/>
    <cellStyle name="40% - Accent4 3" xfId="68"/>
    <cellStyle name="40% - Accent5" xfId="35" builtinId="47" customBuiltin="1"/>
    <cellStyle name="40% - Accent5 2" xfId="56"/>
    <cellStyle name="40% - Accent5 2 2" xfId="88"/>
    <cellStyle name="40% - Accent5 3" xfId="70"/>
    <cellStyle name="40% - Accent6" xfId="39" builtinId="51" customBuiltin="1"/>
    <cellStyle name="40% - Accent6 2" xfId="58"/>
    <cellStyle name="40% - Accent6 2 2" xfId="90"/>
    <cellStyle name="40% - Accent6 3" xfId="72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3"/>
    <cellStyle name="Normal 3" xfId="41"/>
    <cellStyle name="Normal 3 2" xfId="44"/>
    <cellStyle name="Normal 3 2 2" xfId="76"/>
    <cellStyle name="Normal 3 3" xfId="74"/>
    <cellStyle name="Normal 4" xfId="45"/>
    <cellStyle name="Normal 4 2" xfId="77"/>
    <cellStyle name="Normal 5" xfId="73"/>
    <cellStyle name="Normal 6" xfId="91"/>
    <cellStyle name="Normal 7" xfId="59"/>
    <cellStyle name="Note 2" xfId="42"/>
    <cellStyle name="Note 2 2" xfId="75"/>
    <cellStyle name="Note 3" xfId="46"/>
    <cellStyle name="Note 3 2" xfId="78"/>
    <cellStyle name="Note 4" xfId="60"/>
    <cellStyle name="Output" xfId="10" builtinId="21" customBuiltin="1"/>
    <cellStyle name="Title" xfId="1" builtinId="15" customBuiltin="1"/>
    <cellStyle name="Total" xfId="16" builtinId="25" customBuiltin="1"/>
    <cellStyle name="Warning Text" xfId="14" builtinId="11" customBuiltin="1"/>
  </cellStyles>
  <dxfs count="0"/>
  <tableStyles count="0" defaultTableStyle="TableStyleMedium9" defaultPivotStyle="PivotStyleLight16"/>
  <colors>
    <mruColors>
      <color rgb="FFFFA347"/>
      <color rgb="FFFF6600"/>
      <color rgb="FF0066FF"/>
      <color rgb="FFE20000"/>
      <color rgb="FFFF3300"/>
      <color rgb="FF66CCFF"/>
      <color rgb="FFFFFF99"/>
      <color rgb="FF0089E6"/>
      <color rgb="FF0097CC"/>
      <color rgb="FF00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25"/>
  <sheetViews>
    <sheetView tabSelected="1" topLeftCell="A187" zoomScale="85" zoomScaleNormal="85" workbookViewId="0">
      <selection activeCell="H217" sqref="H217"/>
    </sheetView>
  </sheetViews>
  <sheetFormatPr defaultRowHeight="14.4" x14ac:dyDescent="0.3"/>
  <cols>
    <col min="1" max="1" width="8.88671875" style="95"/>
    <col min="2" max="2" width="33.6640625" style="2" customWidth="1"/>
    <col min="3" max="3" width="14.44140625" style="2" customWidth="1"/>
    <col min="4" max="4" width="15.33203125" style="2" customWidth="1"/>
    <col min="5" max="5" width="8" style="114" customWidth="1"/>
    <col min="6" max="6" width="9.6640625" style="114" customWidth="1"/>
    <col min="7" max="7" width="8.21875" style="114" customWidth="1"/>
    <col min="8" max="8" width="11.33203125" style="2" customWidth="1"/>
    <col min="9" max="9" width="6.77734375" style="3" customWidth="1"/>
    <col min="10" max="10" width="7.6640625" style="114" customWidth="1"/>
    <col min="11" max="11" width="6.77734375" style="114" customWidth="1"/>
    <col min="12" max="12" width="6.77734375" style="3" customWidth="1"/>
    <col min="13" max="13" width="7.44140625" style="114" customWidth="1"/>
    <col min="14" max="14" width="6.77734375" style="114" customWidth="1"/>
    <col min="15" max="15" width="9.5546875" style="6" customWidth="1"/>
    <col min="16" max="16" width="10.109375" style="4" customWidth="1"/>
    <col min="17" max="18" width="9.5546875" style="4" customWidth="1"/>
    <col min="19" max="19" width="6.77734375" style="5" customWidth="1"/>
    <col min="20" max="20" width="7.77734375" style="6" customWidth="1"/>
    <col min="21" max="21" width="6.77734375" style="6" customWidth="1"/>
    <col min="22" max="22" width="6.77734375" style="5" customWidth="1"/>
    <col min="23" max="23" width="7.77734375" style="6" customWidth="1"/>
    <col min="24" max="24" width="6.77734375" style="6" customWidth="1"/>
    <col min="25" max="25" width="9.5546875" style="6" customWidth="1"/>
    <col min="26" max="26" width="10.109375" style="7" customWidth="1"/>
    <col min="27" max="28" width="9.5546875" style="7" customWidth="1"/>
    <col min="29" max="29" width="6.77734375" style="1" customWidth="1"/>
    <col min="30" max="30" width="15" style="1" customWidth="1"/>
    <col min="31" max="16384" width="8.88671875" style="1"/>
  </cols>
  <sheetData>
    <row r="1" spans="1:30" ht="28.2" customHeight="1" thickBot="1" x14ac:dyDescent="0.35">
      <c r="B1" s="87" t="s">
        <v>302</v>
      </c>
    </row>
    <row r="2" spans="1:30" s="8" customFormat="1" ht="13.2" customHeight="1" x14ac:dyDescent="0.25">
      <c r="A2" s="9"/>
      <c r="B2" s="216"/>
      <c r="C2" s="217"/>
      <c r="D2" s="217"/>
      <c r="E2" s="217"/>
      <c r="F2" s="217"/>
      <c r="G2" s="217"/>
      <c r="H2" s="218"/>
      <c r="I2" s="206" t="s">
        <v>153</v>
      </c>
      <c r="J2" s="207"/>
      <c r="K2" s="207"/>
      <c r="L2" s="207"/>
      <c r="M2" s="207"/>
      <c r="N2" s="207"/>
      <c r="O2" s="207"/>
      <c r="P2" s="207"/>
      <c r="Q2" s="207"/>
      <c r="R2" s="208"/>
      <c r="S2" s="209" t="s">
        <v>151</v>
      </c>
      <c r="T2" s="210"/>
      <c r="U2" s="210"/>
      <c r="V2" s="210"/>
      <c r="W2" s="210"/>
      <c r="X2" s="210"/>
      <c r="Y2" s="210"/>
      <c r="Z2" s="210"/>
      <c r="AA2" s="210"/>
      <c r="AB2" s="211"/>
    </row>
    <row r="3" spans="1:30" s="8" customFormat="1" ht="13.8" customHeight="1" x14ac:dyDescent="0.25">
      <c r="A3" s="9"/>
      <c r="B3" s="219"/>
      <c r="C3" s="220"/>
      <c r="D3" s="220"/>
      <c r="E3" s="220"/>
      <c r="F3" s="220"/>
      <c r="G3" s="220"/>
      <c r="H3" s="221"/>
      <c r="I3" s="212" t="s">
        <v>391</v>
      </c>
      <c r="J3" s="213"/>
      <c r="K3" s="213"/>
      <c r="L3" s="213" t="s">
        <v>390</v>
      </c>
      <c r="M3" s="213"/>
      <c r="N3" s="213"/>
      <c r="O3" s="214" t="s">
        <v>156</v>
      </c>
      <c r="P3" s="214"/>
      <c r="Q3" s="214"/>
      <c r="R3" s="215"/>
      <c r="S3" s="212" t="s">
        <v>391</v>
      </c>
      <c r="T3" s="213"/>
      <c r="U3" s="213"/>
      <c r="V3" s="213" t="s">
        <v>390</v>
      </c>
      <c r="W3" s="213"/>
      <c r="X3" s="213"/>
      <c r="Y3" s="214" t="s">
        <v>156</v>
      </c>
      <c r="Z3" s="214"/>
      <c r="AA3" s="214"/>
      <c r="AB3" s="215"/>
      <c r="AC3" s="9"/>
      <c r="AD3" s="9"/>
    </row>
    <row r="4" spans="1:30" s="11" customFormat="1" ht="49.8" customHeight="1" thickBot="1" x14ac:dyDescent="0.3">
      <c r="B4" s="83" t="s">
        <v>80</v>
      </c>
      <c r="C4" s="84"/>
      <c r="D4" s="84" t="s">
        <v>253</v>
      </c>
      <c r="E4" s="85" t="s">
        <v>81</v>
      </c>
      <c r="F4" s="124" t="s">
        <v>82</v>
      </c>
      <c r="G4" s="124" t="s">
        <v>256</v>
      </c>
      <c r="H4" s="86" t="s">
        <v>282</v>
      </c>
      <c r="I4" s="72" t="s">
        <v>0</v>
      </c>
      <c r="J4" s="73" t="s">
        <v>1</v>
      </c>
      <c r="K4" s="74" t="s">
        <v>152</v>
      </c>
      <c r="L4" s="75" t="s">
        <v>0</v>
      </c>
      <c r="M4" s="73" t="s">
        <v>1</v>
      </c>
      <c r="N4" s="74" t="s">
        <v>152</v>
      </c>
      <c r="O4" s="76" t="s">
        <v>276</v>
      </c>
      <c r="P4" s="77" t="s">
        <v>301</v>
      </c>
      <c r="Q4" s="78" t="s">
        <v>388</v>
      </c>
      <c r="R4" s="79" t="s">
        <v>300</v>
      </c>
      <c r="S4" s="80" t="s">
        <v>0</v>
      </c>
      <c r="T4" s="76" t="s">
        <v>1</v>
      </c>
      <c r="U4" s="81" t="s">
        <v>152</v>
      </c>
      <c r="V4" s="82" t="s">
        <v>0</v>
      </c>
      <c r="W4" s="76" t="s">
        <v>1</v>
      </c>
      <c r="X4" s="81" t="s">
        <v>152</v>
      </c>
      <c r="Y4" s="76" t="s">
        <v>276</v>
      </c>
      <c r="Z4" s="77" t="s">
        <v>301</v>
      </c>
      <c r="AA4" s="78" t="s">
        <v>389</v>
      </c>
      <c r="AB4" s="79" t="s">
        <v>300</v>
      </c>
      <c r="AC4" s="10"/>
      <c r="AD4" s="10"/>
    </row>
    <row r="5" spans="1:30" s="11" customFormat="1" ht="15" customHeight="1" x14ac:dyDescent="0.3">
      <c r="A5" s="11">
        <v>1</v>
      </c>
      <c r="B5" s="188" t="s">
        <v>327</v>
      </c>
      <c r="C5" s="189"/>
      <c r="D5" s="189"/>
      <c r="E5" s="190">
        <v>152</v>
      </c>
      <c r="F5" s="191">
        <v>1030.4057443261399</v>
      </c>
      <c r="G5" s="191">
        <v>6.2705977710325298</v>
      </c>
      <c r="H5" s="192" t="s">
        <v>291</v>
      </c>
      <c r="I5" s="118">
        <v>16</v>
      </c>
      <c r="J5" s="119">
        <v>33.371433465845236</v>
      </c>
      <c r="K5" s="119">
        <v>1.1841325599675752</v>
      </c>
      <c r="L5" s="120">
        <v>14</v>
      </c>
      <c r="M5" s="119">
        <v>38.129740865044987</v>
      </c>
      <c r="N5" s="119">
        <v>1.7404980528203138</v>
      </c>
      <c r="O5" s="119">
        <v>0.19230306770335975</v>
      </c>
      <c r="P5" s="17" t="s">
        <v>155</v>
      </c>
      <c r="Q5" s="120"/>
      <c r="R5" s="121"/>
      <c r="S5" s="118">
        <v>17</v>
      </c>
      <c r="T5" s="119">
        <v>40.408456991663769</v>
      </c>
      <c r="U5" s="119">
        <v>2.6220792251607796</v>
      </c>
      <c r="V5" s="120">
        <v>16</v>
      </c>
      <c r="W5" s="119">
        <v>43.048446574863604</v>
      </c>
      <c r="X5" s="119">
        <v>2.440053822183351</v>
      </c>
      <c r="Y5" s="119">
        <v>9.1303915319727952E-2</v>
      </c>
      <c r="Z5" s="91"/>
      <c r="AA5" s="92"/>
      <c r="AB5" s="93"/>
      <c r="AC5" s="10"/>
      <c r="AD5" s="1"/>
    </row>
    <row r="6" spans="1:30" ht="13.05" customHeight="1" x14ac:dyDescent="0.3">
      <c r="A6" s="95">
        <v>2</v>
      </c>
      <c r="B6" s="106" t="s">
        <v>2</v>
      </c>
      <c r="C6" s="12"/>
      <c r="D6" s="12" t="s">
        <v>254</v>
      </c>
      <c r="E6" s="126">
        <v>186</v>
      </c>
      <c r="F6" s="127">
        <v>1060.1947293040901</v>
      </c>
      <c r="G6" s="127">
        <v>6.8380618867420004</v>
      </c>
      <c r="H6" s="128"/>
      <c r="I6" s="60"/>
      <c r="J6" s="88"/>
      <c r="K6" s="88"/>
      <c r="L6" s="34"/>
      <c r="M6" s="88"/>
      <c r="N6" s="88"/>
      <c r="O6" s="15"/>
      <c r="P6" s="89"/>
      <c r="Q6" s="89"/>
      <c r="R6" s="90"/>
      <c r="S6" s="63">
        <v>13</v>
      </c>
      <c r="T6" s="19">
        <v>1.6274864379691873</v>
      </c>
      <c r="U6" s="19">
        <v>0.20617565796258569</v>
      </c>
      <c r="V6" s="35">
        <v>15</v>
      </c>
      <c r="W6" s="19">
        <v>1.8455955146876477</v>
      </c>
      <c r="X6" s="19">
        <v>0.19641984866123147</v>
      </c>
      <c r="Y6" s="6">
        <v>0.18144088168801736</v>
      </c>
      <c r="Z6" s="89"/>
      <c r="AA6" s="89"/>
      <c r="AB6" s="90"/>
    </row>
    <row r="7" spans="1:30" ht="13.05" customHeight="1" x14ac:dyDescent="0.3">
      <c r="A7" s="11">
        <v>3</v>
      </c>
      <c r="B7" s="117" t="s">
        <v>83</v>
      </c>
      <c r="C7" s="12" t="s">
        <v>84</v>
      </c>
      <c r="D7" s="12"/>
      <c r="E7" s="126">
        <v>116</v>
      </c>
      <c r="F7" s="127">
        <v>1099.0428746515199</v>
      </c>
      <c r="G7" s="127">
        <v>7.5996449279785203</v>
      </c>
      <c r="H7" s="128" t="s">
        <v>283</v>
      </c>
      <c r="I7" s="60">
        <v>13</v>
      </c>
      <c r="J7" s="16">
        <v>1.9442386416648241</v>
      </c>
      <c r="K7" s="16">
        <v>0.34966203888109687</v>
      </c>
      <c r="L7" s="34">
        <v>12</v>
      </c>
      <c r="M7" s="16">
        <v>1.2390834658529961</v>
      </c>
      <c r="N7" s="16">
        <v>0.16725601052345793</v>
      </c>
      <c r="O7" s="15">
        <v>-0.64993193843963404</v>
      </c>
      <c r="P7" s="17" t="s">
        <v>155</v>
      </c>
      <c r="Q7" s="18"/>
      <c r="R7" s="67"/>
      <c r="S7" s="63">
        <v>13</v>
      </c>
      <c r="T7" s="19">
        <v>1.6560229260509565</v>
      </c>
      <c r="U7" s="19">
        <v>0.21965813559965147</v>
      </c>
      <c r="V7" s="35">
        <v>10</v>
      </c>
      <c r="W7" s="19">
        <v>1.6346461430981387</v>
      </c>
      <c r="X7" s="19">
        <v>0.26078435252194243</v>
      </c>
      <c r="Y7" s="6">
        <v>-1.8744280838599223E-2</v>
      </c>
      <c r="Z7" s="18"/>
      <c r="AA7" s="89"/>
      <c r="AB7" s="67" t="s">
        <v>77</v>
      </c>
    </row>
    <row r="8" spans="1:30" ht="13.05" customHeight="1" x14ac:dyDescent="0.3">
      <c r="A8" s="11">
        <v>4</v>
      </c>
      <c r="B8" s="137" t="s">
        <v>305</v>
      </c>
      <c r="C8" s="12"/>
      <c r="D8" s="12"/>
      <c r="E8" s="126">
        <v>248</v>
      </c>
      <c r="F8" s="125">
        <v>1119.8654103173501</v>
      </c>
      <c r="G8" s="125">
        <v>8.0476455847422308</v>
      </c>
      <c r="H8" s="128"/>
      <c r="I8" s="118">
        <v>15</v>
      </c>
      <c r="J8" s="119">
        <v>1.6025379806004798</v>
      </c>
      <c r="K8" s="119">
        <v>0.13536699073842365</v>
      </c>
      <c r="L8" s="120">
        <v>13</v>
      </c>
      <c r="M8" s="119">
        <v>1.6427764585727331</v>
      </c>
      <c r="N8" s="119">
        <v>9.4241598328464363E-2</v>
      </c>
      <c r="O8" s="119">
        <v>3.5777628843755432E-2</v>
      </c>
      <c r="P8" s="120"/>
      <c r="Q8" s="120"/>
      <c r="R8" s="121"/>
      <c r="S8" s="118">
        <v>17</v>
      </c>
      <c r="T8" s="119">
        <v>2.0139797286352943</v>
      </c>
      <c r="U8" s="119">
        <v>0.11477477056230997</v>
      </c>
      <c r="V8" s="120">
        <v>16</v>
      </c>
      <c r="W8" s="119">
        <v>2.0217750341822693</v>
      </c>
      <c r="X8" s="119">
        <v>0.12779043070338253</v>
      </c>
      <c r="Y8" s="119">
        <v>5.5733131977156146E-3</v>
      </c>
      <c r="Z8" s="18"/>
      <c r="AA8" s="89"/>
      <c r="AB8" s="67"/>
    </row>
    <row r="9" spans="1:30" ht="13.05" customHeight="1" x14ac:dyDescent="0.3">
      <c r="A9" s="95">
        <v>5</v>
      </c>
      <c r="B9" s="136" t="s">
        <v>303</v>
      </c>
      <c r="C9" s="12"/>
      <c r="D9" s="12"/>
      <c r="E9" s="126">
        <v>130</v>
      </c>
      <c r="F9" s="125">
        <v>1127.3928920359599</v>
      </c>
      <c r="G9" s="125">
        <v>8.2098641922224793</v>
      </c>
      <c r="H9" s="147" t="s">
        <v>291</v>
      </c>
      <c r="I9" s="118">
        <v>16</v>
      </c>
      <c r="J9" s="119">
        <v>5.5221349613590025</v>
      </c>
      <c r="K9" s="119">
        <v>0.1730850192856653</v>
      </c>
      <c r="L9" s="120">
        <v>14</v>
      </c>
      <c r="M9" s="119">
        <v>5.6306021419806118</v>
      </c>
      <c r="N9" s="119">
        <v>0.28599058366091845</v>
      </c>
      <c r="O9" s="119">
        <v>2.8063065820698375E-2</v>
      </c>
      <c r="P9" s="120"/>
      <c r="Q9" s="120"/>
      <c r="R9" s="121"/>
      <c r="S9" s="118">
        <v>17</v>
      </c>
      <c r="T9" s="119">
        <v>6.7699483393800719</v>
      </c>
      <c r="U9" s="119">
        <v>0.49140290569508677</v>
      </c>
      <c r="V9" s="120">
        <v>16</v>
      </c>
      <c r="W9" s="119">
        <v>6.4486839173799426</v>
      </c>
      <c r="X9" s="119">
        <v>0.43105358022754114</v>
      </c>
      <c r="Y9" s="119">
        <v>-7.0140067322493935E-2</v>
      </c>
      <c r="Z9" s="18"/>
      <c r="AA9" s="89"/>
      <c r="AB9" s="67"/>
    </row>
    <row r="10" spans="1:30" ht="13.05" customHeight="1" x14ac:dyDescent="0.3">
      <c r="A10" s="11">
        <v>6</v>
      </c>
      <c r="B10" s="136" t="s">
        <v>306</v>
      </c>
      <c r="C10" s="12"/>
      <c r="D10" s="12"/>
      <c r="E10" s="129">
        <v>152</v>
      </c>
      <c r="F10" s="125">
        <v>1132.33300141273</v>
      </c>
      <c r="G10" s="125">
        <v>8.3162379338191101</v>
      </c>
      <c r="H10" s="147" t="s">
        <v>291</v>
      </c>
      <c r="I10" s="118">
        <v>16</v>
      </c>
      <c r="J10" s="119">
        <v>8.3854037405095667</v>
      </c>
      <c r="K10" s="119">
        <v>0.59719734192828011</v>
      </c>
      <c r="L10" s="120">
        <v>13</v>
      </c>
      <c r="M10" s="119">
        <v>9.870654401572363</v>
      </c>
      <c r="N10" s="119">
        <v>0.46360189578804151</v>
      </c>
      <c r="O10" s="119">
        <v>0.23526548684077625</v>
      </c>
      <c r="P10" s="120"/>
      <c r="Q10" s="120"/>
      <c r="R10" s="121"/>
      <c r="S10" s="118">
        <v>17</v>
      </c>
      <c r="T10" s="119">
        <v>8.0562311627196408</v>
      </c>
      <c r="U10" s="119">
        <v>0.47702163292754007</v>
      </c>
      <c r="V10" s="120">
        <v>16</v>
      </c>
      <c r="W10" s="119">
        <v>8.7067174205930051</v>
      </c>
      <c r="X10" s="119">
        <v>0.45950578572871736</v>
      </c>
      <c r="Y10" s="119">
        <v>0.11202382082105883</v>
      </c>
      <c r="Z10" s="18"/>
      <c r="AA10" s="89"/>
      <c r="AB10" s="67"/>
    </row>
    <row r="11" spans="1:30" ht="13.05" customHeight="1" x14ac:dyDescent="0.3">
      <c r="A11" s="11">
        <v>7</v>
      </c>
      <c r="B11" s="136" t="s">
        <v>304</v>
      </c>
      <c r="C11" s="12"/>
      <c r="D11" s="12"/>
      <c r="E11" s="129">
        <v>220</v>
      </c>
      <c r="F11" s="125">
        <v>1135.8375381825699</v>
      </c>
      <c r="G11" s="125">
        <v>8.3917689005533909</v>
      </c>
      <c r="H11" s="147" t="s">
        <v>291</v>
      </c>
      <c r="I11" s="118">
        <v>16</v>
      </c>
      <c r="J11" s="119">
        <v>18.745210586851137</v>
      </c>
      <c r="K11" s="119">
        <v>0.65459128633631003</v>
      </c>
      <c r="L11" s="120">
        <v>14</v>
      </c>
      <c r="M11" s="119">
        <v>18.448220699254456</v>
      </c>
      <c r="N11" s="119">
        <v>0.87539502746180031</v>
      </c>
      <c r="O11" s="119">
        <v>-2.3040355780164116E-2</v>
      </c>
      <c r="P11" s="120"/>
      <c r="Q11" s="120"/>
      <c r="R11" s="121"/>
      <c r="S11" s="118">
        <v>17</v>
      </c>
      <c r="T11" s="119">
        <v>27.609303307839539</v>
      </c>
      <c r="U11" s="119">
        <v>1.8004543542508049</v>
      </c>
      <c r="V11" s="120">
        <v>16</v>
      </c>
      <c r="W11" s="119">
        <v>25.886765751827543</v>
      </c>
      <c r="X11" s="119">
        <v>1.9704259969665197</v>
      </c>
      <c r="Y11" s="119">
        <v>-9.2939754821094914E-2</v>
      </c>
      <c r="Z11" s="18"/>
      <c r="AA11" s="89"/>
      <c r="AB11" s="67"/>
    </row>
    <row r="12" spans="1:30" ht="13.05" customHeight="1" x14ac:dyDescent="0.3">
      <c r="A12" s="95">
        <v>8</v>
      </c>
      <c r="B12" s="136" t="s">
        <v>307</v>
      </c>
      <c r="C12" s="12"/>
      <c r="D12" s="12"/>
      <c r="E12" s="129">
        <v>258</v>
      </c>
      <c r="F12" s="125">
        <v>1137.7095410639599</v>
      </c>
      <c r="G12" s="125">
        <v>8.43196127084585</v>
      </c>
      <c r="H12" s="128"/>
      <c r="I12" s="118">
        <v>15</v>
      </c>
      <c r="J12" s="119">
        <v>1.7580872818518236</v>
      </c>
      <c r="K12" s="119">
        <v>6.4131300677993719E-2</v>
      </c>
      <c r="L12" s="120">
        <v>14</v>
      </c>
      <c r="M12" s="119">
        <v>1.8817267012219829</v>
      </c>
      <c r="N12" s="119">
        <v>9.6678282356599976E-2</v>
      </c>
      <c r="O12" s="119">
        <v>9.805041253832468E-2</v>
      </c>
      <c r="P12" s="120"/>
      <c r="Q12" s="120"/>
      <c r="R12" s="121"/>
      <c r="S12" s="118">
        <v>17</v>
      </c>
      <c r="T12" s="119">
        <v>1.9511373177127302</v>
      </c>
      <c r="U12" s="119">
        <v>0.17727424097499747</v>
      </c>
      <c r="V12" s="120">
        <v>16</v>
      </c>
      <c r="W12" s="119">
        <v>1.8502656172986716</v>
      </c>
      <c r="X12" s="119">
        <v>0.17922117796482526</v>
      </c>
      <c r="Y12" s="119">
        <v>-7.6582922352712787E-2</v>
      </c>
      <c r="Z12" s="18"/>
      <c r="AA12" s="89"/>
      <c r="AB12" s="67"/>
    </row>
    <row r="13" spans="1:30" ht="13.05" customHeight="1" x14ac:dyDescent="0.3">
      <c r="A13" s="11">
        <v>9</v>
      </c>
      <c r="B13" s="117" t="s">
        <v>292</v>
      </c>
      <c r="C13" s="12"/>
      <c r="D13" s="12" t="s">
        <v>184</v>
      </c>
      <c r="E13" s="126">
        <v>130</v>
      </c>
      <c r="F13" s="127">
        <v>1146.87895211147</v>
      </c>
      <c r="G13" s="127">
        <v>8.6291383993746091</v>
      </c>
      <c r="H13" s="130" t="s">
        <v>291</v>
      </c>
      <c r="I13" s="118">
        <v>16</v>
      </c>
      <c r="J13" s="119">
        <v>5.8431112302331014</v>
      </c>
      <c r="K13" s="119">
        <v>0.17200253356987796</v>
      </c>
      <c r="L13" s="120">
        <v>14</v>
      </c>
      <c r="M13" s="119">
        <v>6.248847730719592</v>
      </c>
      <c r="N13" s="119">
        <v>0.22305426446657364</v>
      </c>
      <c r="O13" s="119">
        <v>9.6853432668327147E-2</v>
      </c>
      <c r="P13" s="89"/>
      <c r="Q13" s="89"/>
      <c r="R13" s="90"/>
      <c r="S13" s="63">
        <v>17</v>
      </c>
      <c r="T13" s="19">
        <v>7.0450794464677022</v>
      </c>
      <c r="U13" s="19">
        <v>0.40874341194994473</v>
      </c>
      <c r="V13" s="35">
        <v>16</v>
      </c>
      <c r="W13" s="19">
        <v>7.4518388688525503</v>
      </c>
      <c r="X13" s="19">
        <v>0.40127423704720017</v>
      </c>
      <c r="Y13" s="6">
        <v>8.098050349934785E-2</v>
      </c>
      <c r="Z13" s="89"/>
      <c r="AA13" s="89"/>
      <c r="AB13" s="90"/>
    </row>
    <row r="14" spans="1:30" ht="13.05" customHeight="1" x14ac:dyDescent="0.3">
      <c r="A14" s="11">
        <v>10</v>
      </c>
      <c r="B14" s="136" t="s">
        <v>308</v>
      </c>
      <c r="C14" s="12"/>
      <c r="D14" s="12"/>
      <c r="E14" s="126">
        <v>152</v>
      </c>
      <c r="F14" s="125">
        <v>1148.85923681391</v>
      </c>
      <c r="G14" s="125">
        <v>8.6718794280407501</v>
      </c>
      <c r="H14" s="147" t="s">
        <v>291</v>
      </c>
      <c r="I14" s="118">
        <v>10</v>
      </c>
      <c r="J14" s="119">
        <v>1.8893420186454855</v>
      </c>
      <c r="K14" s="119">
        <v>0.38611348685850139</v>
      </c>
      <c r="L14" s="120">
        <v>12</v>
      </c>
      <c r="M14" s="119">
        <v>1.9792596365393889</v>
      </c>
      <c r="N14" s="119">
        <v>0.39225969736822419</v>
      </c>
      <c r="O14" s="119">
        <v>6.7076985913405857E-2</v>
      </c>
      <c r="P14" s="120"/>
      <c r="Q14" s="120"/>
      <c r="R14" s="121"/>
      <c r="S14" s="118">
        <v>11</v>
      </c>
      <c r="T14" s="119">
        <v>2.3833194307018251</v>
      </c>
      <c r="U14" s="119">
        <v>0.4167283737091167</v>
      </c>
      <c r="V14" s="120">
        <v>12</v>
      </c>
      <c r="W14" s="119">
        <v>2.8361622280033423</v>
      </c>
      <c r="X14" s="119">
        <v>0.42566900436504335</v>
      </c>
      <c r="Y14" s="119">
        <v>0.2509677313390018</v>
      </c>
      <c r="Z14" s="89"/>
      <c r="AA14" s="89"/>
      <c r="AB14" s="90"/>
    </row>
    <row r="15" spans="1:30" ht="13.05" customHeight="1" x14ac:dyDescent="0.3">
      <c r="A15" s="95">
        <v>11</v>
      </c>
      <c r="B15" s="108" t="s">
        <v>3</v>
      </c>
      <c r="C15" s="12"/>
      <c r="D15" s="12" t="s">
        <v>183</v>
      </c>
      <c r="E15" s="126">
        <v>186</v>
      </c>
      <c r="F15" s="131">
        <v>1201.5550307309099</v>
      </c>
      <c r="G15" s="131">
        <v>9.8089434382891394</v>
      </c>
      <c r="H15" s="130"/>
      <c r="I15" s="60">
        <v>14</v>
      </c>
      <c r="J15" s="16">
        <v>2.841171239611604</v>
      </c>
      <c r="K15" s="16">
        <v>0.11474400201937288</v>
      </c>
      <c r="L15" s="34">
        <v>14</v>
      </c>
      <c r="M15" s="16">
        <v>3.0480250344193576</v>
      </c>
      <c r="N15" s="16">
        <v>0.12815116536266172</v>
      </c>
      <c r="O15" s="15">
        <v>0.10138896569694018</v>
      </c>
      <c r="P15" s="18"/>
      <c r="Q15" s="18"/>
      <c r="R15" s="67"/>
      <c r="S15" s="63">
        <v>16</v>
      </c>
      <c r="T15" s="19">
        <v>3.167465779165775</v>
      </c>
      <c r="U15" s="19">
        <v>0.25600521095321649</v>
      </c>
      <c r="V15" s="35">
        <v>16</v>
      </c>
      <c r="W15" s="19">
        <v>3.6925978261016725</v>
      </c>
      <c r="X15" s="19">
        <v>0.20114990078848077</v>
      </c>
      <c r="Y15" s="6">
        <v>0.22130710929132419</v>
      </c>
      <c r="Z15" s="18"/>
      <c r="AA15" s="89"/>
      <c r="AB15" s="67"/>
    </row>
    <row r="16" spans="1:30" ht="13.05" customHeight="1" x14ac:dyDescent="0.3">
      <c r="A16" s="11">
        <v>12</v>
      </c>
      <c r="B16" s="108" t="s">
        <v>85</v>
      </c>
      <c r="C16" s="12" t="s">
        <v>84</v>
      </c>
      <c r="D16" s="12"/>
      <c r="E16" s="126">
        <v>144</v>
      </c>
      <c r="F16" s="131">
        <v>1212.8599999999999</v>
      </c>
      <c r="G16" s="131">
        <v>10.06</v>
      </c>
      <c r="H16" s="128" t="s">
        <v>283</v>
      </c>
      <c r="I16" s="60">
        <v>10</v>
      </c>
      <c r="J16" s="16">
        <v>0.70183236706189012</v>
      </c>
      <c r="K16" s="16">
        <v>0.18835305622962295</v>
      </c>
      <c r="L16" s="34">
        <v>13</v>
      </c>
      <c r="M16" s="16">
        <v>0.38477984734634935</v>
      </c>
      <c r="N16" s="16">
        <v>3.4694837399202171E-2</v>
      </c>
      <c r="O16" s="15">
        <v>-0.86709324274597077</v>
      </c>
      <c r="P16" s="89"/>
      <c r="Q16" s="89"/>
      <c r="R16" s="90" t="s">
        <v>77</v>
      </c>
      <c r="S16" s="63"/>
      <c r="T16" s="15"/>
      <c r="U16" s="15"/>
      <c r="V16" s="35"/>
      <c r="W16" s="15"/>
      <c r="X16" s="15"/>
      <c r="Z16" s="89"/>
      <c r="AA16" s="89"/>
      <c r="AB16" s="90"/>
    </row>
    <row r="17" spans="1:28" ht="13.05" customHeight="1" x14ac:dyDescent="0.3">
      <c r="A17" s="11">
        <v>13</v>
      </c>
      <c r="B17" s="108" t="s">
        <v>4</v>
      </c>
      <c r="C17" s="20"/>
      <c r="D17" s="20"/>
      <c r="E17" s="126">
        <v>248</v>
      </c>
      <c r="F17" s="131">
        <v>1234.7468779912101</v>
      </c>
      <c r="G17" s="131">
        <v>10.5408872716567</v>
      </c>
      <c r="H17" s="130" t="s">
        <v>291</v>
      </c>
      <c r="I17" s="60">
        <v>14</v>
      </c>
      <c r="J17" s="16">
        <v>1.8716008262686925</v>
      </c>
      <c r="K17" s="16">
        <v>0.17368012143625278</v>
      </c>
      <c r="L17" s="34">
        <v>12</v>
      </c>
      <c r="M17" s="16">
        <v>2.2089984156477005</v>
      </c>
      <c r="N17" s="16">
        <v>0.24363701130133239</v>
      </c>
      <c r="O17" s="15">
        <v>0.23911961322671946</v>
      </c>
      <c r="P17" s="18"/>
      <c r="Q17" s="18"/>
      <c r="R17" s="67"/>
      <c r="S17" s="63">
        <v>16</v>
      </c>
      <c r="T17" s="19">
        <v>2.7531807393533576</v>
      </c>
      <c r="U17" s="19">
        <v>0.23897388481305157</v>
      </c>
      <c r="V17" s="35">
        <v>15</v>
      </c>
      <c r="W17" s="19">
        <v>1.9694049204822404</v>
      </c>
      <c r="X17" s="19">
        <v>0.1801148185382197</v>
      </c>
      <c r="Y17" s="6">
        <v>-0.48333955455148747</v>
      </c>
      <c r="Z17" s="17" t="s">
        <v>155</v>
      </c>
      <c r="AA17" s="89"/>
      <c r="AB17" s="67"/>
    </row>
    <row r="18" spans="1:28" ht="13.05" customHeight="1" x14ac:dyDescent="0.3">
      <c r="A18" s="95">
        <v>14</v>
      </c>
      <c r="B18" s="138" t="s">
        <v>309</v>
      </c>
      <c r="C18" s="20"/>
      <c r="D18" s="20"/>
      <c r="E18" s="126">
        <v>188</v>
      </c>
      <c r="F18" s="125">
        <v>1249.9340190662399</v>
      </c>
      <c r="G18" s="125">
        <v>10.8720068985377</v>
      </c>
      <c r="H18" s="130"/>
      <c r="I18" s="118">
        <v>16</v>
      </c>
      <c r="J18" s="119">
        <v>2.5127935172621374</v>
      </c>
      <c r="K18" s="119">
        <v>0.18464521305040321</v>
      </c>
      <c r="L18" s="120">
        <v>14</v>
      </c>
      <c r="M18" s="119">
        <v>2.885983995266765</v>
      </c>
      <c r="N18" s="119">
        <v>0.25055842492197489</v>
      </c>
      <c r="O18" s="119">
        <v>0.19977117302271305</v>
      </c>
      <c r="P18" s="120"/>
      <c r="Q18" s="120"/>
      <c r="R18" s="121"/>
      <c r="S18" s="118">
        <v>17</v>
      </c>
      <c r="T18" s="119">
        <v>2.694842364981195</v>
      </c>
      <c r="U18" s="119">
        <v>0.24953047725705294</v>
      </c>
      <c r="V18" s="120">
        <v>16</v>
      </c>
      <c r="W18" s="119">
        <v>2.5843066944302984</v>
      </c>
      <c r="X18" s="119">
        <v>0.2514450162873057</v>
      </c>
      <c r="Y18" s="119">
        <v>-6.042359183507464E-2</v>
      </c>
      <c r="Z18" s="17"/>
      <c r="AA18" s="89"/>
      <c r="AB18" s="67"/>
    </row>
    <row r="19" spans="1:28" ht="13.05" customHeight="1" x14ac:dyDescent="0.3">
      <c r="A19" s="11">
        <v>15</v>
      </c>
      <c r="B19" s="138" t="s">
        <v>310</v>
      </c>
      <c r="C19" s="20"/>
      <c r="D19" s="20"/>
      <c r="E19" s="126">
        <v>259</v>
      </c>
      <c r="F19" s="125">
        <v>1264.33388771768</v>
      </c>
      <c r="G19" s="125">
        <v>11.188970256987099</v>
      </c>
      <c r="H19" s="130"/>
      <c r="I19" s="118">
        <v>16</v>
      </c>
      <c r="J19" s="119">
        <v>1.488062274833394</v>
      </c>
      <c r="K19" s="119">
        <v>6.8842335450176442E-2</v>
      </c>
      <c r="L19" s="120">
        <v>13</v>
      </c>
      <c r="M19" s="119">
        <v>1.6080987576376347</v>
      </c>
      <c r="N19" s="119">
        <v>0.10974533979800062</v>
      </c>
      <c r="O19" s="119">
        <v>0.11192110504990173</v>
      </c>
      <c r="P19" s="120"/>
      <c r="Q19" s="120"/>
      <c r="R19" s="121"/>
      <c r="S19" s="118">
        <v>17</v>
      </c>
      <c r="T19" s="119">
        <v>1.7896982806902748</v>
      </c>
      <c r="U19" s="119">
        <v>0.12345548166601999</v>
      </c>
      <c r="V19" s="120">
        <v>15</v>
      </c>
      <c r="W19" s="119">
        <v>1.7752781799199433</v>
      </c>
      <c r="X19" s="119">
        <v>0.12325911479438675</v>
      </c>
      <c r="Y19" s="119">
        <v>-1.167128117786601E-2</v>
      </c>
      <c r="Z19" s="17"/>
      <c r="AA19" s="89"/>
      <c r="AB19" s="67"/>
    </row>
    <row r="20" spans="1:28" ht="13.05" customHeight="1" x14ac:dyDescent="0.3">
      <c r="A20" s="11">
        <v>16</v>
      </c>
      <c r="B20" s="117" t="s">
        <v>86</v>
      </c>
      <c r="C20" s="12" t="s">
        <v>258</v>
      </c>
      <c r="D20" s="12"/>
      <c r="E20" s="126">
        <v>299</v>
      </c>
      <c r="F20" s="131">
        <v>1267.9998397750201</v>
      </c>
      <c r="G20" s="131">
        <v>11.2748052597046</v>
      </c>
      <c r="H20" s="128" t="s">
        <v>283</v>
      </c>
      <c r="I20" s="60">
        <v>16</v>
      </c>
      <c r="J20" s="16">
        <v>190.663400952351</v>
      </c>
      <c r="K20" s="16">
        <v>23.921502189040229</v>
      </c>
      <c r="L20" s="34">
        <v>14</v>
      </c>
      <c r="M20" s="16">
        <v>167.1262793218138</v>
      </c>
      <c r="N20" s="16">
        <v>8.7142443825679372</v>
      </c>
      <c r="O20" s="15">
        <v>-0.19008933184076177</v>
      </c>
      <c r="P20" s="89"/>
      <c r="Q20" s="89"/>
      <c r="R20" s="90" t="s">
        <v>78</v>
      </c>
      <c r="S20" s="63">
        <v>16</v>
      </c>
      <c r="T20" s="15">
        <v>7.0936241726508102</v>
      </c>
      <c r="U20" s="15">
        <v>1.1540843089905193</v>
      </c>
      <c r="V20" s="70">
        <v>11</v>
      </c>
      <c r="W20" s="15">
        <v>5.5160665671932954</v>
      </c>
      <c r="X20" s="15">
        <v>1.1744221465841878</v>
      </c>
      <c r="Y20" s="6">
        <v>-0.36288302964421149</v>
      </c>
      <c r="Z20" s="89"/>
      <c r="AA20" s="89"/>
      <c r="AB20" s="90"/>
    </row>
    <row r="21" spans="1:28" ht="13.05" customHeight="1" x14ac:dyDescent="0.3">
      <c r="A21" s="95">
        <v>17</v>
      </c>
      <c r="B21" s="139" t="s">
        <v>311</v>
      </c>
      <c r="C21" s="12"/>
      <c r="D21" s="12"/>
      <c r="E21" s="126">
        <v>180</v>
      </c>
      <c r="F21" s="125">
        <v>1268.4144513917099</v>
      </c>
      <c r="G21" s="125">
        <v>11.2775885881696</v>
      </c>
      <c r="H21" s="147" t="s">
        <v>291</v>
      </c>
      <c r="I21" s="118">
        <v>13</v>
      </c>
      <c r="J21" s="119">
        <v>93.311993414714536</v>
      </c>
      <c r="K21" s="119">
        <v>4.4595235832319107</v>
      </c>
      <c r="L21" s="120">
        <v>14</v>
      </c>
      <c r="M21" s="119">
        <v>105.84294637208599</v>
      </c>
      <c r="N21" s="119">
        <v>6.2690765201839351</v>
      </c>
      <c r="O21" s="119">
        <v>0.1817906998146267</v>
      </c>
      <c r="P21" s="120"/>
      <c r="Q21" s="120"/>
      <c r="R21" s="121"/>
      <c r="S21" s="118">
        <v>17</v>
      </c>
      <c r="T21" s="119">
        <v>84.228469312115209</v>
      </c>
      <c r="U21" s="119">
        <v>6.2084988828652836</v>
      </c>
      <c r="V21" s="120">
        <v>16</v>
      </c>
      <c r="W21" s="119">
        <v>93.350303216654069</v>
      </c>
      <c r="X21" s="119">
        <v>6.322334529016155</v>
      </c>
      <c r="Y21" s="119">
        <v>0.14834676038539119</v>
      </c>
      <c r="Z21" s="89"/>
      <c r="AA21" s="89"/>
      <c r="AB21" s="90"/>
    </row>
    <row r="22" spans="1:28" ht="13.05" customHeight="1" x14ac:dyDescent="0.3">
      <c r="A22" s="11">
        <v>18</v>
      </c>
      <c r="B22" s="146" t="s">
        <v>344</v>
      </c>
      <c r="C22" s="193" t="s">
        <v>330</v>
      </c>
      <c r="D22" s="12"/>
      <c r="E22" s="126">
        <v>218</v>
      </c>
      <c r="F22" s="125">
        <v>1278.1566413384301</v>
      </c>
      <c r="G22" s="125">
        <v>11.4927157931858</v>
      </c>
      <c r="H22" s="128"/>
      <c r="I22" s="118">
        <v>10</v>
      </c>
      <c r="J22" s="119">
        <v>0.7475417347509673</v>
      </c>
      <c r="K22" s="119">
        <v>0.10239453256217243</v>
      </c>
      <c r="L22" s="120">
        <v>13</v>
      </c>
      <c r="M22" s="119">
        <v>0.95357885986067636</v>
      </c>
      <c r="N22" s="119">
        <v>0.10669103338552001</v>
      </c>
      <c r="O22" s="119">
        <v>0.35119812642014142</v>
      </c>
      <c r="P22" s="120"/>
      <c r="Q22" s="120"/>
      <c r="R22" s="121"/>
      <c r="S22" s="118">
        <v>14</v>
      </c>
      <c r="T22" s="119">
        <v>0.85197338214803586</v>
      </c>
      <c r="U22" s="119">
        <v>0.12970051987852449</v>
      </c>
      <c r="V22" s="120">
        <v>14</v>
      </c>
      <c r="W22" s="119">
        <v>0.94273469817650923</v>
      </c>
      <c r="X22" s="119">
        <v>9.0438412200128257E-2</v>
      </c>
      <c r="Y22" s="119">
        <v>0.14604347108906215</v>
      </c>
      <c r="Z22" s="89"/>
      <c r="AA22" s="89"/>
      <c r="AB22" s="90"/>
    </row>
    <row r="23" spans="1:28" ht="13.05" customHeight="1" x14ac:dyDescent="0.3">
      <c r="A23" s="11">
        <v>19</v>
      </c>
      <c r="B23" s="117" t="s">
        <v>5</v>
      </c>
      <c r="C23" s="12"/>
      <c r="D23" s="12" t="s">
        <v>185</v>
      </c>
      <c r="E23" s="126">
        <v>106</v>
      </c>
      <c r="F23" s="127">
        <v>1290.1147965963601</v>
      </c>
      <c r="G23" s="127">
        <v>11.754901279547299</v>
      </c>
      <c r="H23" s="128"/>
      <c r="I23" s="60"/>
      <c r="J23" s="88"/>
      <c r="K23" s="88"/>
      <c r="L23" s="34"/>
      <c r="M23" s="88"/>
      <c r="N23" s="88"/>
      <c r="O23" s="15"/>
      <c r="P23" s="89"/>
      <c r="Q23" s="89"/>
      <c r="R23" s="90"/>
      <c r="S23" s="63">
        <v>11</v>
      </c>
      <c r="T23" s="19">
        <v>0.72942604997468252</v>
      </c>
      <c r="U23" s="19">
        <v>0.12625289279734878</v>
      </c>
      <c r="V23" s="35">
        <v>12</v>
      </c>
      <c r="W23" s="19">
        <v>0.74511937265171402</v>
      </c>
      <c r="X23" s="19">
        <v>0.1105066105220353</v>
      </c>
      <c r="Y23" s="6">
        <v>3.0709849077147064E-2</v>
      </c>
      <c r="Z23" s="89"/>
      <c r="AA23" s="89"/>
      <c r="AB23" s="90"/>
    </row>
    <row r="24" spans="1:28" ht="13.05" customHeight="1" x14ac:dyDescent="0.3">
      <c r="A24" s="95">
        <v>20</v>
      </c>
      <c r="B24" s="117" t="s">
        <v>87</v>
      </c>
      <c r="C24" s="12" t="s">
        <v>119</v>
      </c>
      <c r="D24" s="12"/>
      <c r="E24" s="126">
        <v>245</v>
      </c>
      <c r="F24" s="131">
        <v>1299.29438118339</v>
      </c>
      <c r="G24" s="131">
        <v>11.963394504123301</v>
      </c>
      <c r="H24" s="128" t="s">
        <v>283</v>
      </c>
      <c r="I24" s="60">
        <v>12</v>
      </c>
      <c r="J24" s="16">
        <v>0.81131210541107646</v>
      </c>
      <c r="K24" s="16">
        <v>3.418636750410247E-2</v>
      </c>
      <c r="L24" s="34">
        <v>10</v>
      </c>
      <c r="M24" s="16">
        <v>0.93243268443039184</v>
      </c>
      <c r="N24" s="16">
        <v>5.2954125255821084E-2</v>
      </c>
      <c r="O24" s="15">
        <v>0.20074256123657511</v>
      </c>
      <c r="P24" s="18"/>
      <c r="Q24" s="18"/>
      <c r="R24" s="67"/>
      <c r="S24" s="63">
        <v>16</v>
      </c>
      <c r="T24" s="19">
        <v>0.60718378136106077</v>
      </c>
      <c r="U24" s="19">
        <v>7.2914296590556635E-2</v>
      </c>
      <c r="V24" s="35">
        <v>15</v>
      </c>
      <c r="W24" s="19">
        <v>0.65767119393890783</v>
      </c>
      <c r="X24" s="19">
        <v>6.3274778090890896E-2</v>
      </c>
      <c r="Y24" s="6">
        <v>0.11523322639824107</v>
      </c>
      <c r="Z24" s="18"/>
      <c r="AA24" s="89"/>
      <c r="AB24" s="67"/>
    </row>
    <row r="25" spans="1:28" ht="13.05" customHeight="1" x14ac:dyDescent="0.3">
      <c r="A25" s="11">
        <v>21</v>
      </c>
      <c r="B25" s="117" t="s">
        <v>88</v>
      </c>
      <c r="C25" s="12" t="s">
        <v>119</v>
      </c>
      <c r="D25" s="12"/>
      <c r="E25" s="126">
        <v>247</v>
      </c>
      <c r="F25" s="131">
        <v>1311.0326712777901</v>
      </c>
      <c r="G25" s="131">
        <v>12.219172382354699</v>
      </c>
      <c r="H25" s="128" t="s">
        <v>283</v>
      </c>
      <c r="I25" s="60">
        <v>16</v>
      </c>
      <c r="J25" s="16">
        <v>1.5983009704859898</v>
      </c>
      <c r="K25" s="16">
        <v>0.10528015316885563</v>
      </c>
      <c r="L25" s="34">
        <v>14</v>
      </c>
      <c r="M25" s="16">
        <v>1.7898857669153545</v>
      </c>
      <c r="N25" s="16">
        <v>0.15688756803603557</v>
      </c>
      <c r="O25" s="15">
        <v>0.16332841283129979</v>
      </c>
      <c r="P25" s="18"/>
      <c r="Q25" s="18"/>
      <c r="R25" s="67" t="s">
        <v>78</v>
      </c>
      <c r="S25" s="63">
        <v>17</v>
      </c>
      <c r="T25" s="19">
        <v>2.3644527512242131</v>
      </c>
      <c r="U25" s="19">
        <v>0.16333595347418337</v>
      </c>
      <c r="V25" s="35">
        <v>16</v>
      </c>
      <c r="W25" s="19">
        <v>2.4260307303687494</v>
      </c>
      <c r="X25" s="19">
        <v>0.17877415752971826</v>
      </c>
      <c r="Y25" s="6">
        <v>3.709151233587419E-2</v>
      </c>
      <c r="Z25" s="18"/>
      <c r="AA25" s="89"/>
      <c r="AB25" s="67"/>
    </row>
    <row r="26" spans="1:28" ht="13.05" customHeight="1" x14ac:dyDescent="0.3">
      <c r="A26" s="11">
        <v>22</v>
      </c>
      <c r="B26" s="117" t="s">
        <v>89</v>
      </c>
      <c r="C26" s="12"/>
      <c r="D26" s="12"/>
      <c r="E26" s="126">
        <v>254</v>
      </c>
      <c r="F26" s="127">
        <v>1312.6512494091801</v>
      </c>
      <c r="G26" s="127">
        <v>12.246769205729199</v>
      </c>
      <c r="H26" s="130" t="s">
        <v>291</v>
      </c>
      <c r="I26" s="60"/>
      <c r="J26" s="88"/>
      <c r="K26" s="88"/>
      <c r="L26" s="34"/>
      <c r="M26" s="88"/>
      <c r="N26" s="88"/>
      <c r="O26" s="15"/>
      <c r="P26" s="89"/>
      <c r="Q26" s="89"/>
      <c r="R26" s="90"/>
      <c r="S26" s="63">
        <v>16</v>
      </c>
      <c r="T26" s="19">
        <v>3.1077218492795113</v>
      </c>
      <c r="U26" s="19">
        <v>0.57161424432702179</v>
      </c>
      <c r="V26" s="35">
        <v>15</v>
      </c>
      <c r="W26" s="19">
        <v>2.8016908349889955</v>
      </c>
      <c r="X26" s="19">
        <v>0.59537647094153257</v>
      </c>
      <c r="Y26" s="6">
        <v>-0.14955961989015942</v>
      </c>
      <c r="Z26" s="89"/>
      <c r="AA26" s="89"/>
      <c r="AB26" s="90"/>
    </row>
    <row r="27" spans="1:28" ht="13.05" customHeight="1" x14ac:dyDescent="0.3">
      <c r="A27" s="95">
        <v>23</v>
      </c>
      <c r="B27" s="139" t="s">
        <v>312</v>
      </c>
      <c r="C27" s="12"/>
      <c r="D27" s="12"/>
      <c r="E27" s="126">
        <v>106</v>
      </c>
      <c r="F27" s="125">
        <v>1314.89688151882</v>
      </c>
      <c r="G27" s="125">
        <v>12.2967838420204</v>
      </c>
      <c r="H27" s="130"/>
      <c r="I27" s="118">
        <v>16</v>
      </c>
      <c r="J27" s="119">
        <v>62.375907161401841</v>
      </c>
      <c r="K27" s="119">
        <v>2.8848429045783548</v>
      </c>
      <c r="L27" s="120">
        <v>14</v>
      </c>
      <c r="M27" s="119">
        <v>71.353030646936844</v>
      </c>
      <c r="N27" s="119">
        <v>4.2755971592542226</v>
      </c>
      <c r="O27" s="119">
        <v>0.19398581561990103</v>
      </c>
      <c r="P27" s="120"/>
      <c r="Q27" s="120"/>
      <c r="R27" s="121"/>
      <c r="S27" s="118">
        <v>17</v>
      </c>
      <c r="T27" s="119">
        <v>67.984075812068212</v>
      </c>
      <c r="U27" s="119">
        <v>4.9316264139337012</v>
      </c>
      <c r="V27" s="120">
        <v>16</v>
      </c>
      <c r="W27" s="119">
        <v>77.600735816355638</v>
      </c>
      <c r="X27" s="119">
        <v>5.0606487802347893</v>
      </c>
      <c r="Y27" s="119">
        <v>0.19087347464833213</v>
      </c>
      <c r="Z27" s="89"/>
      <c r="AA27" s="89"/>
      <c r="AB27" s="90"/>
    </row>
    <row r="28" spans="1:28" ht="13.05" customHeight="1" x14ac:dyDescent="0.3">
      <c r="A28" s="11">
        <v>24</v>
      </c>
      <c r="B28" s="117" t="s">
        <v>90</v>
      </c>
      <c r="C28" s="12" t="s">
        <v>157</v>
      </c>
      <c r="D28" s="12"/>
      <c r="E28" s="126">
        <v>292</v>
      </c>
      <c r="F28" s="131">
        <v>1328.42272667715</v>
      </c>
      <c r="G28" s="131">
        <v>12.595120765422999</v>
      </c>
      <c r="H28" s="128" t="s">
        <v>283</v>
      </c>
      <c r="I28" s="60">
        <v>14</v>
      </c>
      <c r="J28" s="16">
        <v>2.6445608190336656</v>
      </c>
      <c r="K28" s="16">
        <v>0.30498196055421045</v>
      </c>
      <c r="L28" s="34">
        <v>14</v>
      </c>
      <c r="M28" s="16">
        <v>1.4786472764777834</v>
      </c>
      <c r="N28" s="16">
        <v>0.18906297144503362</v>
      </c>
      <c r="O28" s="15">
        <v>-0.83875020837507164</v>
      </c>
      <c r="P28" s="17" t="s">
        <v>155</v>
      </c>
      <c r="Q28" s="18"/>
      <c r="R28" s="67" t="s">
        <v>77</v>
      </c>
      <c r="S28" s="63">
        <v>17</v>
      </c>
      <c r="T28" s="19">
        <v>4.696357794514018</v>
      </c>
      <c r="U28" s="19">
        <v>0.31947714246491693</v>
      </c>
      <c r="V28" s="35">
        <v>16</v>
      </c>
      <c r="W28" s="19">
        <v>4.2867944089332841</v>
      </c>
      <c r="X28" s="19">
        <v>0.36190615998475489</v>
      </c>
      <c r="Y28" s="6">
        <v>-0.13164309675424687</v>
      </c>
      <c r="Z28" s="18"/>
      <c r="AA28" s="89"/>
      <c r="AB28" s="90"/>
    </row>
    <row r="29" spans="1:28" ht="13.05" customHeight="1" x14ac:dyDescent="0.3">
      <c r="A29" s="11">
        <v>25</v>
      </c>
      <c r="B29" s="139" t="s">
        <v>313</v>
      </c>
      <c r="C29" s="12"/>
      <c r="D29" s="12"/>
      <c r="E29" s="126">
        <v>141</v>
      </c>
      <c r="F29" s="125">
        <v>1333.7781258769601</v>
      </c>
      <c r="G29" s="125">
        <v>12.7067014627789</v>
      </c>
      <c r="H29" s="128"/>
      <c r="I29" s="118">
        <v>16</v>
      </c>
      <c r="J29" s="119">
        <v>3.7226525023954502</v>
      </c>
      <c r="K29" s="119">
        <v>0.17032915234633306</v>
      </c>
      <c r="L29" s="120">
        <v>14</v>
      </c>
      <c r="M29" s="119">
        <v>4.3013105597227304</v>
      </c>
      <c r="N29" s="119">
        <v>0.26767197368793044</v>
      </c>
      <c r="O29" s="119">
        <v>0.20844534779018428</v>
      </c>
      <c r="P29" s="120"/>
      <c r="Q29" s="120"/>
      <c r="R29" s="121"/>
      <c r="S29" s="118">
        <v>17</v>
      </c>
      <c r="T29" s="119">
        <v>4.1628874962896818</v>
      </c>
      <c r="U29" s="119">
        <v>0.3685091993911086</v>
      </c>
      <c r="V29" s="120">
        <v>16</v>
      </c>
      <c r="W29" s="119">
        <v>4.8564213977520838</v>
      </c>
      <c r="X29" s="119">
        <v>0.37186411240806727</v>
      </c>
      <c r="Y29" s="119">
        <v>0.22230904188550216</v>
      </c>
      <c r="Z29" s="18"/>
      <c r="AA29" s="89"/>
      <c r="AB29" s="90"/>
    </row>
    <row r="30" spans="1:28" ht="13.05" customHeight="1" x14ac:dyDescent="0.3">
      <c r="A30" s="95">
        <v>26</v>
      </c>
      <c r="B30" s="117" t="s">
        <v>91</v>
      </c>
      <c r="C30" s="12" t="s">
        <v>119</v>
      </c>
      <c r="D30" s="12"/>
      <c r="E30" s="126">
        <v>245</v>
      </c>
      <c r="F30" s="131">
        <v>1348.7</v>
      </c>
      <c r="G30" s="131">
        <v>13.02</v>
      </c>
      <c r="H30" s="130" t="s">
        <v>291</v>
      </c>
      <c r="I30" s="60">
        <v>8</v>
      </c>
      <c r="J30" s="16">
        <v>0.82117001154958535</v>
      </c>
      <c r="K30" s="16">
        <v>0.10760175676919932</v>
      </c>
      <c r="L30" s="34">
        <v>8</v>
      </c>
      <c r="M30" s="16">
        <v>0.94786547657302422</v>
      </c>
      <c r="N30" s="16">
        <v>7.0277984606915367E-2</v>
      </c>
      <c r="O30" s="15">
        <v>0.20700138040402402</v>
      </c>
      <c r="P30" s="89"/>
      <c r="Q30" s="89"/>
      <c r="R30" s="90"/>
      <c r="S30" s="63"/>
      <c r="T30" s="15"/>
      <c r="U30" s="15"/>
      <c r="V30" s="35"/>
      <c r="W30" s="15"/>
      <c r="X30" s="15"/>
      <c r="Z30" s="89"/>
      <c r="AA30" s="89"/>
      <c r="AB30" s="90"/>
    </row>
    <row r="31" spans="1:28" ht="13.05" customHeight="1" x14ac:dyDescent="0.3">
      <c r="A31" s="11">
        <v>27</v>
      </c>
      <c r="B31" s="117" t="s">
        <v>6</v>
      </c>
      <c r="C31" s="12"/>
      <c r="D31" s="12" t="s">
        <v>212</v>
      </c>
      <c r="E31" s="126">
        <v>136</v>
      </c>
      <c r="F31" s="131">
        <v>1361.7358096427399</v>
      </c>
      <c r="G31" s="131">
        <v>13.3175718073259</v>
      </c>
      <c r="H31" s="130"/>
      <c r="I31" s="60">
        <v>13</v>
      </c>
      <c r="J31" s="16">
        <v>2.8598654793378642</v>
      </c>
      <c r="K31" s="16">
        <v>0.16748878924324576</v>
      </c>
      <c r="L31" s="34">
        <v>14</v>
      </c>
      <c r="M31" s="16">
        <v>2.8067669303349585</v>
      </c>
      <c r="N31" s="16">
        <v>0.18298541956094241</v>
      </c>
      <c r="O31" s="15">
        <v>-2.7038018344916301E-2</v>
      </c>
      <c r="P31" s="18"/>
      <c r="Q31" s="18"/>
      <c r="R31" s="67"/>
      <c r="S31" s="63">
        <v>17</v>
      </c>
      <c r="T31" s="19">
        <v>1.0251619207418101</v>
      </c>
      <c r="U31" s="19">
        <v>8.2374396176493336E-2</v>
      </c>
      <c r="V31" s="35">
        <v>16</v>
      </c>
      <c r="W31" s="19">
        <v>0.98542253171042038</v>
      </c>
      <c r="X31" s="19">
        <v>8.033588659465761E-2</v>
      </c>
      <c r="Y31" s="6">
        <v>-5.7037431969291272E-2</v>
      </c>
      <c r="Z31" s="18"/>
      <c r="AA31" s="89"/>
      <c r="AB31" s="67"/>
    </row>
    <row r="32" spans="1:28" ht="13.05" customHeight="1" x14ac:dyDescent="0.3">
      <c r="A32" s="11">
        <v>28</v>
      </c>
      <c r="B32" s="117" t="s">
        <v>92</v>
      </c>
      <c r="C32" s="12" t="s">
        <v>157</v>
      </c>
      <c r="D32" s="12"/>
      <c r="E32" s="126">
        <v>247</v>
      </c>
      <c r="F32" s="131">
        <v>1369.12240094859</v>
      </c>
      <c r="G32" s="131">
        <v>13.476728461770399</v>
      </c>
      <c r="H32" s="128" t="s">
        <v>283</v>
      </c>
      <c r="I32" s="60">
        <v>16</v>
      </c>
      <c r="J32" s="16">
        <v>3.1138567337678107</v>
      </c>
      <c r="K32" s="16">
        <v>0.24901296227504274</v>
      </c>
      <c r="L32" s="34">
        <v>14</v>
      </c>
      <c r="M32" s="16">
        <v>4.0279411185783429</v>
      </c>
      <c r="N32" s="16">
        <v>0.41072667499940657</v>
      </c>
      <c r="O32" s="15">
        <v>0.37134002521415038</v>
      </c>
      <c r="P32" s="18"/>
      <c r="Q32" s="18"/>
      <c r="R32" s="67"/>
      <c r="S32" s="63">
        <v>17</v>
      </c>
      <c r="T32" s="19">
        <v>4.6803300191806638</v>
      </c>
      <c r="U32" s="19">
        <v>0.34045155415654799</v>
      </c>
      <c r="V32" s="35">
        <v>16</v>
      </c>
      <c r="W32" s="19">
        <v>4.4261591940652893</v>
      </c>
      <c r="X32" s="19">
        <v>0.27159469984031875</v>
      </c>
      <c r="Y32" s="6">
        <v>-8.0554919668806332E-2</v>
      </c>
      <c r="Z32" s="18"/>
      <c r="AA32" s="89"/>
      <c r="AB32" s="67"/>
    </row>
    <row r="33" spans="1:28" ht="13.05" customHeight="1" x14ac:dyDescent="0.3">
      <c r="A33" s="95">
        <v>29</v>
      </c>
      <c r="B33" s="117" t="s">
        <v>293</v>
      </c>
      <c r="C33" s="12"/>
      <c r="D33" s="12" t="s">
        <v>294</v>
      </c>
      <c r="E33" s="126">
        <v>155</v>
      </c>
      <c r="F33" s="131">
        <v>1375.21</v>
      </c>
      <c r="G33" s="131">
        <v>13.69</v>
      </c>
      <c r="H33" s="128"/>
      <c r="I33" s="60">
        <v>14</v>
      </c>
      <c r="J33" s="16">
        <v>1.35</v>
      </c>
      <c r="K33" s="16">
        <v>0.1</v>
      </c>
      <c r="L33" s="34">
        <v>14</v>
      </c>
      <c r="M33" s="16">
        <v>1.53</v>
      </c>
      <c r="N33" s="16">
        <v>0.11</v>
      </c>
      <c r="O33" s="15">
        <v>0.18057224564182084</v>
      </c>
      <c r="P33" s="18"/>
      <c r="Q33" s="18"/>
      <c r="R33" s="67"/>
      <c r="S33" s="63">
        <v>17</v>
      </c>
      <c r="T33" s="19">
        <v>1.56</v>
      </c>
      <c r="U33" s="19">
        <v>0.13</v>
      </c>
      <c r="V33" s="35">
        <v>15</v>
      </c>
      <c r="W33" s="19">
        <v>1.77</v>
      </c>
      <c r="X33" s="19">
        <v>0.14000000000000001</v>
      </c>
      <c r="Y33" s="15">
        <v>0.18220333122074905</v>
      </c>
      <c r="Z33" s="18"/>
      <c r="AA33" s="89"/>
      <c r="AB33" s="67"/>
    </row>
    <row r="34" spans="1:28" ht="13.05" customHeight="1" x14ac:dyDescent="0.3">
      <c r="A34" s="11">
        <v>30</v>
      </c>
      <c r="B34" s="139" t="s">
        <v>314</v>
      </c>
      <c r="C34" s="12"/>
      <c r="D34" s="12"/>
      <c r="E34" s="126">
        <v>239</v>
      </c>
      <c r="F34" s="125">
        <v>1410.85161800635</v>
      </c>
      <c r="G34" s="125">
        <v>14.3682902625544</v>
      </c>
      <c r="H34" s="128"/>
      <c r="I34" s="118">
        <v>16</v>
      </c>
      <c r="J34" s="119">
        <v>6.9291997097600388</v>
      </c>
      <c r="K34" s="119">
        <v>0.33323791418541043</v>
      </c>
      <c r="L34" s="120">
        <v>14</v>
      </c>
      <c r="M34" s="119">
        <v>7.5323910662665536</v>
      </c>
      <c r="N34" s="119">
        <v>0.36961121290980148</v>
      </c>
      <c r="O34" s="119">
        <v>0.12041916622139345</v>
      </c>
      <c r="P34" s="17" t="s">
        <v>155</v>
      </c>
      <c r="Q34" s="120"/>
      <c r="R34" s="121"/>
      <c r="S34" s="118">
        <v>17</v>
      </c>
      <c r="T34" s="119">
        <v>8.4473301161514005</v>
      </c>
      <c r="U34" s="119">
        <v>0.53885838971651867</v>
      </c>
      <c r="V34" s="120">
        <v>16</v>
      </c>
      <c r="W34" s="119">
        <v>8.3453700798069175</v>
      </c>
      <c r="X34" s="119">
        <v>0.54461913779568605</v>
      </c>
      <c r="Y34" s="119">
        <v>-1.7519403636791393E-2</v>
      </c>
      <c r="Z34" s="18"/>
      <c r="AA34" s="89"/>
      <c r="AB34" s="67"/>
    </row>
    <row r="35" spans="1:28" ht="13.05" customHeight="1" x14ac:dyDescent="0.3">
      <c r="A35" s="11">
        <v>31</v>
      </c>
      <c r="B35" s="139" t="s">
        <v>315</v>
      </c>
      <c r="C35" s="12" t="s">
        <v>84</v>
      </c>
      <c r="D35" s="12"/>
      <c r="E35" s="126">
        <v>155</v>
      </c>
      <c r="F35" s="131">
        <v>1420.02</v>
      </c>
      <c r="G35" s="131">
        <v>14.45</v>
      </c>
      <c r="H35" s="130" t="s">
        <v>291</v>
      </c>
      <c r="I35" s="60">
        <v>8</v>
      </c>
      <c r="J35" s="16">
        <v>0.53</v>
      </c>
      <c r="K35" s="16">
        <v>0.05</v>
      </c>
      <c r="L35" s="34">
        <v>8</v>
      </c>
      <c r="M35" s="16">
        <v>0.48</v>
      </c>
      <c r="N35" s="16">
        <v>0.05</v>
      </c>
      <c r="O35" s="15">
        <v>-0.14295795384204316</v>
      </c>
      <c r="P35" s="18"/>
      <c r="Q35" s="18"/>
      <c r="R35" s="67"/>
      <c r="S35" s="63">
        <v>11</v>
      </c>
      <c r="T35" s="19">
        <v>0.56999999999999995</v>
      </c>
      <c r="U35" s="19">
        <v>0.06</v>
      </c>
      <c r="V35" s="35">
        <v>10</v>
      </c>
      <c r="W35" s="19">
        <v>0.61</v>
      </c>
      <c r="X35" s="19">
        <v>0.08</v>
      </c>
      <c r="Y35" s="15">
        <v>9.7847323398144587E-2</v>
      </c>
      <c r="Z35" s="18"/>
      <c r="AA35" s="89"/>
      <c r="AB35" s="67"/>
    </row>
    <row r="36" spans="1:28" ht="13.05" customHeight="1" x14ac:dyDescent="0.3">
      <c r="A36" s="95">
        <v>32</v>
      </c>
      <c r="B36" s="117" t="s">
        <v>174</v>
      </c>
      <c r="C36" s="12"/>
      <c r="D36" s="12"/>
      <c r="E36" s="126">
        <v>228</v>
      </c>
      <c r="F36" s="127">
        <v>1431.3698191763201</v>
      </c>
      <c r="G36" s="127">
        <v>14.784904225667299</v>
      </c>
      <c r="H36" s="130" t="s">
        <v>291</v>
      </c>
      <c r="I36" s="60"/>
      <c r="J36" s="88"/>
      <c r="K36" s="88"/>
      <c r="L36" s="34"/>
      <c r="M36" s="88"/>
      <c r="N36" s="88"/>
      <c r="O36" s="15"/>
      <c r="P36" s="89"/>
      <c r="Q36" s="89"/>
      <c r="R36" s="90"/>
      <c r="S36" s="63">
        <v>10</v>
      </c>
      <c r="T36" s="19">
        <v>0.48805902271622731</v>
      </c>
      <c r="U36" s="19">
        <v>9.7479255699419565E-2</v>
      </c>
      <c r="V36" s="35">
        <v>12</v>
      </c>
      <c r="W36" s="19">
        <v>0.84957453666975802</v>
      </c>
      <c r="X36" s="19">
        <v>0.15189043595442744</v>
      </c>
      <c r="Y36" s="6">
        <v>0.79968489794500841</v>
      </c>
      <c r="Z36" s="21" t="s">
        <v>77</v>
      </c>
      <c r="AA36" s="89"/>
      <c r="AB36" s="90"/>
    </row>
    <row r="37" spans="1:28" ht="13.05" customHeight="1" x14ac:dyDescent="0.3">
      <c r="A37" s="11">
        <v>33</v>
      </c>
      <c r="B37" s="108" t="s">
        <v>7</v>
      </c>
      <c r="C37" s="12"/>
      <c r="D37" s="12" t="s">
        <v>188</v>
      </c>
      <c r="E37" s="126">
        <v>180</v>
      </c>
      <c r="F37" s="131">
        <v>1453.71286161937</v>
      </c>
      <c r="G37" s="131">
        <v>15.2566645796581</v>
      </c>
      <c r="H37" s="130"/>
      <c r="I37" s="60">
        <v>11</v>
      </c>
      <c r="J37" s="16">
        <v>0.84467337037976487</v>
      </c>
      <c r="K37" s="16">
        <v>6.9771600900266337E-2</v>
      </c>
      <c r="L37" s="34">
        <v>12</v>
      </c>
      <c r="M37" s="16">
        <v>0.94716116518744686</v>
      </c>
      <c r="N37" s="16">
        <v>9.6004243151619553E-2</v>
      </c>
      <c r="O37" s="15">
        <v>0.16521636127153827</v>
      </c>
      <c r="P37" s="18"/>
      <c r="Q37" s="18"/>
      <c r="R37" s="67"/>
      <c r="S37" s="63">
        <v>14</v>
      </c>
      <c r="T37" s="19">
        <v>0.94520241040214692</v>
      </c>
      <c r="U37" s="19">
        <v>0.14704112148805601</v>
      </c>
      <c r="V37" s="35">
        <v>14</v>
      </c>
      <c r="W37" s="19">
        <v>1.0322976553308221</v>
      </c>
      <c r="X37" s="19">
        <v>0.10721307002213369</v>
      </c>
      <c r="Y37" s="6">
        <v>0.12716380759404733</v>
      </c>
      <c r="Z37" s="18"/>
      <c r="AA37" s="89"/>
      <c r="AB37" s="67"/>
    </row>
    <row r="38" spans="1:28" ht="13.05" customHeight="1" x14ac:dyDescent="0.3">
      <c r="A38" s="11">
        <v>34</v>
      </c>
      <c r="B38" s="116" t="s">
        <v>8</v>
      </c>
      <c r="C38" s="12"/>
      <c r="D38" s="12"/>
      <c r="E38" s="126">
        <v>234</v>
      </c>
      <c r="F38" s="131">
        <v>1478.2385195720999</v>
      </c>
      <c r="G38" s="131">
        <v>15.7646596696642</v>
      </c>
      <c r="H38" s="130" t="s">
        <v>291</v>
      </c>
      <c r="I38" s="60">
        <v>12</v>
      </c>
      <c r="J38" s="16">
        <v>1.0500909147170998</v>
      </c>
      <c r="K38" s="16">
        <v>0.16247007418067358</v>
      </c>
      <c r="L38" s="34">
        <v>13</v>
      </c>
      <c r="M38" s="16">
        <v>1.0725512691913832</v>
      </c>
      <c r="N38" s="16">
        <v>0.12365927742215352</v>
      </c>
      <c r="O38" s="15">
        <v>3.0532372989317852E-2</v>
      </c>
      <c r="P38" s="18"/>
      <c r="Q38" s="18"/>
      <c r="R38" s="67"/>
      <c r="S38" s="63">
        <v>17</v>
      </c>
      <c r="T38" s="19">
        <v>1.6295155479557575</v>
      </c>
      <c r="U38" s="19">
        <v>0.10400148678821984</v>
      </c>
      <c r="V38" s="35">
        <v>16</v>
      </c>
      <c r="W38" s="19">
        <v>1.7263347419358448</v>
      </c>
      <c r="X38" s="19">
        <v>0.14478354626435136</v>
      </c>
      <c r="Y38" s="6">
        <v>8.3269117357134215E-2</v>
      </c>
      <c r="Z38" s="18"/>
      <c r="AA38" s="89"/>
      <c r="AB38" s="67"/>
    </row>
    <row r="39" spans="1:28" ht="13.05" customHeight="1" x14ac:dyDescent="0.3">
      <c r="A39" s="95">
        <v>35</v>
      </c>
      <c r="B39" s="117" t="s">
        <v>93</v>
      </c>
      <c r="C39" s="12" t="s">
        <v>119</v>
      </c>
      <c r="D39" s="12"/>
      <c r="E39" s="126">
        <v>233</v>
      </c>
      <c r="F39" s="131">
        <v>1486.54759645695</v>
      </c>
      <c r="G39" s="131">
        <v>15.936084283566901</v>
      </c>
      <c r="H39" s="128" t="s">
        <v>283</v>
      </c>
      <c r="I39" s="60">
        <v>16</v>
      </c>
      <c r="J39" s="16">
        <v>84.491613589449443</v>
      </c>
      <c r="K39" s="16">
        <v>4.1214230628578505</v>
      </c>
      <c r="L39" s="34">
        <v>14</v>
      </c>
      <c r="M39" s="16">
        <v>95.265969524892597</v>
      </c>
      <c r="N39" s="16">
        <v>4.2705615637839704</v>
      </c>
      <c r="O39" s="15">
        <v>0.17315280274962708</v>
      </c>
      <c r="P39" s="18"/>
      <c r="Q39" s="18"/>
      <c r="R39" s="67"/>
      <c r="S39" s="63">
        <v>17</v>
      </c>
      <c r="T39" s="19">
        <v>86.132827124170689</v>
      </c>
      <c r="U39" s="19">
        <v>6.7385348414246753</v>
      </c>
      <c r="V39" s="35">
        <v>16</v>
      </c>
      <c r="W39" s="19">
        <v>101.83185865511312</v>
      </c>
      <c r="X39" s="19">
        <v>8.4098745490882632</v>
      </c>
      <c r="Y39" s="6">
        <v>0.24155389657629664</v>
      </c>
      <c r="Z39" s="18"/>
      <c r="AA39" s="89"/>
      <c r="AB39" s="67"/>
    </row>
    <row r="40" spans="1:28" ht="13.05" customHeight="1" x14ac:dyDescent="0.3">
      <c r="A40" s="11">
        <v>36</v>
      </c>
      <c r="B40" s="108" t="s">
        <v>9</v>
      </c>
      <c r="C40" s="12"/>
      <c r="D40" s="12" t="s">
        <v>211</v>
      </c>
      <c r="E40" s="126">
        <v>180</v>
      </c>
      <c r="F40" s="131">
        <v>1489.3443511744199</v>
      </c>
      <c r="G40" s="131">
        <v>15.993767985026</v>
      </c>
      <c r="H40" s="130"/>
      <c r="I40" s="60">
        <v>9</v>
      </c>
      <c r="J40" s="16">
        <v>3.0894794535571348</v>
      </c>
      <c r="K40" s="16">
        <v>0.21654268083547135</v>
      </c>
      <c r="L40" s="34">
        <v>11</v>
      </c>
      <c r="M40" s="16">
        <v>3.1447378515587854</v>
      </c>
      <c r="N40" s="16">
        <v>0.39349977004262598</v>
      </c>
      <c r="O40" s="15">
        <v>2.5575978744045977E-2</v>
      </c>
      <c r="P40" s="18"/>
      <c r="Q40" s="18"/>
      <c r="R40" s="67"/>
      <c r="S40" s="63">
        <v>14</v>
      </c>
      <c r="T40" s="19">
        <v>3.4413712534572567</v>
      </c>
      <c r="U40" s="19">
        <v>0.31607860207489796</v>
      </c>
      <c r="V40" s="35">
        <v>14</v>
      </c>
      <c r="W40" s="19">
        <v>4.0892653379779924</v>
      </c>
      <c r="X40" s="19">
        <v>0.33710041771907767</v>
      </c>
      <c r="Y40" s="6">
        <v>0.24885813957482605</v>
      </c>
      <c r="Z40" s="18"/>
      <c r="AA40" s="89"/>
      <c r="AB40" s="67"/>
    </row>
    <row r="41" spans="1:28" ht="13.05" customHeight="1" x14ac:dyDescent="0.3">
      <c r="A41" s="11">
        <v>37</v>
      </c>
      <c r="B41" s="117" t="s">
        <v>94</v>
      </c>
      <c r="C41" s="12" t="s">
        <v>158</v>
      </c>
      <c r="D41" s="12"/>
      <c r="E41" s="126">
        <v>217</v>
      </c>
      <c r="F41" s="127">
        <v>1510.00460986544</v>
      </c>
      <c r="G41" s="127">
        <v>16.405059369405102</v>
      </c>
      <c r="H41" s="128" t="s">
        <v>283</v>
      </c>
      <c r="I41" s="60"/>
      <c r="J41" s="88"/>
      <c r="K41" s="88"/>
      <c r="L41" s="34"/>
      <c r="M41" s="88"/>
      <c r="N41" s="88"/>
      <c r="O41" s="15"/>
      <c r="P41" s="89"/>
      <c r="Q41" s="89"/>
      <c r="R41" s="90"/>
      <c r="S41" s="63">
        <v>12</v>
      </c>
      <c r="T41" s="19">
        <v>0.63483811167893389</v>
      </c>
      <c r="U41" s="19">
        <v>9.5024567455668535E-2</v>
      </c>
      <c r="V41" s="35">
        <v>12</v>
      </c>
      <c r="W41" s="19">
        <v>0.60304855229485188</v>
      </c>
      <c r="X41" s="19">
        <v>0.11591051955806185</v>
      </c>
      <c r="Y41" s="6">
        <v>-7.4114580863319693E-2</v>
      </c>
      <c r="Z41" s="89"/>
      <c r="AA41" s="89"/>
      <c r="AB41" s="90"/>
    </row>
    <row r="42" spans="1:28" ht="13.05" customHeight="1" x14ac:dyDescent="0.3">
      <c r="A42" s="95">
        <v>38</v>
      </c>
      <c r="B42" s="117" t="s">
        <v>95</v>
      </c>
      <c r="C42" s="12" t="s">
        <v>84</v>
      </c>
      <c r="D42" s="12"/>
      <c r="E42" s="126">
        <v>156</v>
      </c>
      <c r="F42" s="127">
        <v>1515.23</v>
      </c>
      <c r="G42" s="127">
        <v>16.52</v>
      </c>
      <c r="H42" s="128" t="s">
        <v>283</v>
      </c>
      <c r="I42" s="60">
        <v>9</v>
      </c>
      <c r="J42" s="16">
        <v>1.2171364002449587</v>
      </c>
      <c r="K42" s="16">
        <v>0.13932511954811863</v>
      </c>
      <c r="L42" s="34">
        <v>6</v>
      </c>
      <c r="M42" s="16">
        <v>1.6616303331469653</v>
      </c>
      <c r="N42" s="16">
        <v>0.1378964757915675</v>
      </c>
      <c r="O42" s="15">
        <v>0.44910860307825584</v>
      </c>
      <c r="P42" s="89"/>
      <c r="Q42" s="89"/>
      <c r="R42" s="90"/>
      <c r="S42" s="63"/>
      <c r="T42" s="15"/>
      <c r="U42" s="15"/>
      <c r="V42" s="35"/>
      <c r="W42" s="15"/>
      <c r="X42" s="15"/>
      <c r="Z42" s="89"/>
      <c r="AA42" s="89"/>
      <c r="AB42" s="90"/>
    </row>
    <row r="43" spans="1:28" ht="13.05" customHeight="1" x14ac:dyDescent="0.3">
      <c r="A43" s="11">
        <v>39</v>
      </c>
      <c r="B43" s="117" t="s">
        <v>96</v>
      </c>
      <c r="C43" s="12" t="s">
        <v>84</v>
      </c>
      <c r="D43" s="12"/>
      <c r="E43" s="126">
        <v>232</v>
      </c>
      <c r="F43" s="127">
        <v>1519.19166390231</v>
      </c>
      <c r="G43" s="127">
        <v>16.586061096191401</v>
      </c>
      <c r="H43" s="128" t="s">
        <v>283</v>
      </c>
      <c r="I43" s="60">
        <v>7</v>
      </c>
      <c r="J43" s="16">
        <v>0.92856592873616506</v>
      </c>
      <c r="K43" s="16">
        <v>0.13788423457315296</v>
      </c>
      <c r="L43" s="34">
        <v>12</v>
      </c>
      <c r="M43" s="16">
        <v>1.1557643392374366</v>
      </c>
      <c r="N43" s="16">
        <v>0.19643753419096158</v>
      </c>
      <c r="O43" s="15">
        <v>0.31577101066901181</v>
      </c>
      <c r="P43" s="18"/>
      <c r="Q43" s="18"/>
      <c r="R43" s="67"/>
      <c r="S43" s="63">
        <v>11</v>
      </c>
      <c r="T43" s="19">
        <v>1.2273088041181923</v>
      </c>
      <c r="U43" s="19">
        <v>9.2769025872101507E-2</v>
      </c>
      <c r="V43" s="35">
        <v>14</v>
      </c>
      <c r="W43" s="19">
        <v>1.5200961793091909</v>
      </c>
      <c r="X43" s="19">
        <v>0.11479641222653296</v>
      </c>
      <c r="Y43" s="6">
        <v>0.3086643162606667</v>
      </c>
      <c r="Z43" s="18"/>
      <c r="AA43" s="89"/>
      <c r="AB43" s="67"/>
    </row>
    <row r="44" spans="1:28" ht="13.05" customHeight="1" x14ac:dyDescent="0.3">
      <c r="A44" s="11">
        <v>40</v>
      </c>
      <c r="B44" s="117" t="s">
        <v>97</v>
      </c>
      <c r="C44" s="12" t="s">
        <v>157</v>
      </c>
      <c r="D44" s="12"/>
      <c r="E44" s="126">
        <v>292</v>
      </c>
      <c r="F44" s="131">
        <v>1543.9279522371201</v>
      </c>
      <c r="G44" s="131">
        <v>17.079844156901</v>
      </c>
      <c r="H44" s="128" t="s">
        <v>283</v>
      </c>
      <c r="I44" s="60">
        <v>14</v>
      </c>
      <c r="J44" s="16">
        <v>1.6016196057074721</v>
      </c>
      <c r="K44" s="16">
        <v>0.22515135448108273</v>
      </c>
      <c r="L44" s="34">
        <v>13</v>
      </c>
      <c r="M44" s="16">
        <v>1.5544379382679099</v>
      </c>
      <c r="N44" s="16">
        <v>0.29165687507086163</v>
      </c>
      <c r="O44" s="15">
        <v>-4.3138522189322098E-2</v>
      </c>
      <c r="P44" s="18"/>
      <c r="Q44" s="18"/>
      <c r="R44" s="67"/>
      <c r="S44" s="63">
        <v>17</v>
      </c>
      <c r="T44" s="19">
        <v>3.4987775159855539</v>
      </c>
      <c r="U44" s="19">
        <v>0.29928017294818693</v>
      </c>
      <c r="V44" s="35">
        <v>16</v>
      </c>
      <c r="W44" s="19">
        <v>3.656176398017335</v>
      </c>
      <c r="X44" s="19">
        <v>0.3072490750595504</v>
      </c>
      <c r="Y44" s="6">
        <v>6.3484749324880643E-2</v>
      </c>
      <c r="Z44" s="18"/>
      <c r="AA44" s="89"/>
      <c r="AB44" s="67"/>
    </row>
    <row r="45" spans="1:28" ht="13.05" customHeight="1" x14ac:dyDescent="0.3">
      <c r="A45" s="95">
        <v>41</v>
      </c>
      <c r="B45" s="117" t="s">
        <v>220</v>
      </c>
      <c r="C45" s="141"/>
      <c r="D45" s="22" t="s">
        <v>219</v>
      </c>
      <c r="E45" s="126">
        <v>212</v>
      </c>
      <c r="F45" s="127">
        <v>1553.52314036849</v>
      </c>
      <c r="G45" s="127">
        <v>17.265620803832999</v>
      </c>
      <c r="H45" s="128"/>
      <c r="I45" s="60"/>
      <c r="J45" s="88"/>
      <c r="K45" s="88"/>
      <c r="L45" s="34"/>
      <c r="M45" s="88"/>
      <c r="N45" s="88"/>
      <c r="O45" s="15"/>
      <c r="P45" s="89"/>
      <c r="Q45" s="89"/>
      <c r="R45" s="90"/>
      <c r="S45" s="63">
        <v>13</v>
      </c>
      <c r="T45" s="19">
        <v>2.0376512377438387</v>
      </c>
      <c r="U45" s="19">
        <v>0.32386350225295102</v>
      </c>
      <c r="V45" s="35">
        <v>11</v>
      </c>
      <c r="W45" s="19">
        <v>2.094442169715717</v>
      </c>
      <c r="X45" s="19">
        <v>0.23786786725894654</v>
      </c>
      <c r="Y45" s="6">
        <v>3.9658907601560073E-2</v>
      </c>
      <c r="Z45" s="89"/>
      <c r="AA45" s="89"/>
      <c r="AB45" s="90"/>
    </row>
    <row r="46" spans="1:28" ht="13.05" customHeight="1" x14ac:dyDescent="0.3">
      <c r="A46" s="11">
        <v>42</v>
      </c>
      <c r="B46" s="117" t="s">
        <v>98</v>
      </c>
      <c r="C46" s="12" t="s">
        <v>157</v>
      </c>
      <c r="D46" s="12"/>
      <c r="E46" s="126">
        <v>292</v>
      </c>
      <c r="F46" s="131">
        <v>1561.05945694007</v>
      </c>
      <c r="G46" s="131">
        <v>17.418933404660699</v>
      </c>
      <c r="H46" s="128" t="s">
        <v>283</v>
      </c>
      <c r="I46" s="60">
        <v>16</v>
      </c>
      <c r="J46" s="16">
        <v>12.850669252050031</v>
      </c>
      <c r="K46" s="16">
        <v>1.0584318733677622</v>
      </c>
      <c r="L46" s="34">
        <v>14</v>
      </c>
      <c r="M46" s="16">
        <v>16.976921098261656</v>
      </c>
      <c r="N46" s="16">
        <v>1.2078643992520581</v>
      </c>
      <c r="O46" s="15">
        <v>0.40173134249716724</v>
      </c>
      <c r="P46" s="18"/>
      <c r="Q46" s="18"/>
      <c r="R46" s="67" t="s">
        <v>77</v>
      </c>
      <c r="S46" s="63">
        <v>17</v>
      </c>
      <c r="T46" s="19">
        <v>28.759184979747658</v>
      </c>
      <c r="U46" s="19">
        <v>2.3736231440757196</v>
      </c>
      <c r="V46" s="35">
        <v>16</v>
      </c>
      <c r="W46" s="19">
        <v>30.703615021657178</v>
      </c>
      <c r="X46" s="19">
        <v>2.4116848197626295</v>
      </c>
      <c r="Y46" s="6">
        <v>9.4385736343431836E-2</v>
      </c>
      <c r="Z46" s="18"/>
      <c r="AA46" s="89"/>
      <c r="AB46" s="67"/>
    </row>
    <row r="47" spans="1:28" ht="13.05" customHeight="1" x14ac:dyDescent="0.3">
      <c r="A47" s="11">
        <v>43</v>
      </c>
      <c r="B47" s="108" t="s">
        <v>10</v>
      </c>
      <c r="C47" s="12"/>
      <c r="D47" s="12" t="s">
        <v>210</v>
      </c>
      <c r="E47" s="126">
        <v>217</v>
      </c>
      <c r="F47" s="131">
        <v>1567.2376433423599</v>
      </c>
      <c r="G47" s="131">
        <v>17.540809481751701</v>
      </c>
      <c r="H47" s="130"/>
      <c r="I47" s="60">
        <v>15</v>
      </c>
      <c r="J47" s="16">
        <v>3.492143099487985</v>
      </c>
      <c r="K47" s="16">
        <v>0.24747822838538056</v>
      </c>
      <c r="L47" s="34">
        <v>13</v>
      </c>
      <c r="M47" s="16">
        <v>3.8726583910936681</v>
      </c>
      <c r="N47" s="16">
        <v>0.28805846885863368</v>
      </c>
      <c r="O47" s="15">
        <v>0.14921156791745332</v>
      </c>
      <c r="P47" s="18"/>
      <c r="Q47" s="18"/>
      <c r="R47" s="67"/>
      <c r="S47" s="63">
        <v>17</v>
      </c>
      <c r="T47" s="19">
        <v>3.932818683990877</v>
      </c>
      <c r="U47" s="19">
        <v>0.28692108783000064</v>
      </c>
      <c r="V47" s="35">
        <v>12</v>
      </c>
      <c r="W47" s="19">
        <v>4.5693343619032163</v>
      </c>
      <c r="X47" s="19">
        <v>0.33673220501414597</v>
      </c>
      <c r="Y47" s="6">
        <v>0.21642034111173103</v>
      </c>
      <c r="Z47" s="23" t="s">
        <v>77</v>
      </c>
      <c r="AA47" s="89"/>
      <c r="AB47" s="67"/>
    </row>
    <row r="48" spans="1:28" ht="13.05" customHeight="1" x14ac:dyDescent="0.3">
      <c r="A48" s="95">
        <v>44</v>
      </c>
      <c r="B48" s="117" t="s">
        <v>11</v>
      </c>
      <c r="C48" s="12"/>
      <c r="D48" s="12" t="s">
        <v>182</v>
      </c>
      <c r="E48" s="126">
        <v>138</v>
      </c>
      <c r="F48" s="131">
        <v>1579.8273493407401</v>
      </c>
      <c r="G48" s="131">
        <v>17.787895711263001</v>
      </c>
      <c r="H48" s="130"/>
      <c r="I48" s="60">
        <v>13</v>
      </c>
      <c r="J48" s="16">
        <v>6.1425822443856699</v>
      </c>
      <c r="K48" s="16">
        <v>0.35240084728762011</v>
      </c>
      <c r="L48" s="34">
        <v>14</v>
      </c>
      <c r="M48" s="16">
        <v>6.9078423283118013</v>
      </c>
      <c r="N48" s="16">
        <v>0.73433307843408069</v>
      </c>
      <c r="O48" s="15">
        <v>0.16938988441106398</v>
      </c>
      <c r="P48" s="18"/>
      <c r="Q48" s="18"/>
      <c r="R48" s="67"/>
      <c r="S48" s="63">
        <v>15</v>
      </c>
      <c r="T48" s="19">
        <v>6.3650690412542419</v>
      </c>
      <c r="U48" s="19">
        <v>0.59613895842581754</v>
      </c>
      <c r="V48" s="35">
        <v>16</v>
      </c>
      <c r="W48" s="19">
        <v>7.0068530611306636</v>
      </c>
      <c r="X48" s="19">
        <v>0.57173177759693972</v>
      </c>
      <c r="Y48" s="6">
        <v>0.13859047919379777</v>
      </c>
      <c r="Z48" s="18"/>
      <c r="AA48" s="89"/>
      <c r="AB48" s="67" t="s">
        <v>77</v>
      </c>
    </row>
    <row r="49" spans="1:28" ht="13.05" customHeight="1" x14ac:dyDescent="0.3">
      <c r="A49" s="11">
        <v>45</v>
      </c>
      <c r="B49" s="117" t="s">
        <v>12</v>
      </c>
      <c r="C49" s="12" t="s">
        <v>114</v>
      </c>
      <c r="D49" s="12" t="s">
        <v>181</v>
      </c>
      <c r="E49" s="126">
        <v>221</v>
      </c>
      <c r="F49" s="131">
        <v>1587.23420413088</v>
      </c>
      <c r="G49" s="131">
        <v>17.935278380150901</v>
      </c>
      <c r="H49" s="148" t="s">
        <v>345</v>
      </c>
      <c r="I49" s="60">
        <v>16</v>
      </c>
      <c r="J49" s="16">
        <v>7.6592679960990271</v>
      </c>
      <c r="K49" s="16">
        <v>0.32088348512605636</v>
      </c>
      <c r="L49" s="34">
        <v>14</v>
      </c>
      <c r="M49" s="16">
        <v>8.4896295021077961</v>
      </c>
      <c r="N49" s="16">
        <v>0.46556825319084222</v>
      </c>
      <c r="O49" s="15">
        <v>0.14849507523203667</v>
      </c>
      <c r="P49" s="18"/>
      <c r="Q49" s="18"/>
      <c r="R49" s="67"/>
      <c r="S49" s="63">
        <v>17</v>
      </c>
      <c r="T49" s="19">
        <v>8.7842149764110697</v>
      </c>
      <c r="U49" s="19">
        <v>0.63586382426463639</v>
      </c>
      <c r="V49" s="35">
        <v>16</v>
      </c>
      <c r="W49" s="19">
        <v>9.6010168775505296</v>
      </c>
      <c r="X49" s="19">
        <v>0.60097676423738622</v>
      </c>
      <c r="Y49" s="6">
        <v>0.12827385294179672</v>
      </c>
      <c r="Z49" s="18"/>
      <c r="AA49" s="89"/>
      <c r="AB49" s="67"/>
    </row>
    <row r="50" spans="1:28" ht="13.05" customHeight="1" x14ac:dyDescent="0.3">
      <c r="A50" s="11">
        <v>46</v>
      </c>
      <c r="B50" s="117" t="s">
        <v>13</v>
      </c>
      <c r="C50" s="12"/>
      <c r="D50" s="12"/>
      <c r="E50" s="126">
        <v>205</v>
      </c>
      <c r="F50" s="131">
        <v>1589.7348348009</v>
      </c>
      <c r="G50" s="131">
        <v>17.984553708312301</v>
      </c>
      <c r="H50" s="130" t="s">
        <v>291</v>
      </c>
      <c r="I50" s="60">
        <v>16</v>
      </c>
      <c r="J50" s="16">
        <v>1.551838848713289</v>
      </c>
      <c r="K50" s="16">
        <v>0.15830493212221453</v>
      </c>
      <c r="L50" s="34">
        <v>14</v>
      </c>
      <c r="M50" s="16">
        <v>2.1241756788653188</v>
      </c>
      <c r="N50" s="16">
        <v>0.21452008531962449</v>
      </c>
      <c r="O50" s="15">
        <v>0.45292434033704682</v>
      </c>
      <c r="P50" s="17" t="s">
        <v>155</v>
      </c>
      <c r="Q50" s="18"/>
      <c r="R50" s="67"/>
      <c r="S50" s="63">
        <v>17</v>
      </c>
      <c r="T50" s="19">
        <v>1.9101587442118153</v>
      </c>
      <c r="U50" s="19">
        <v>0.16056418005477829</v>
      </c>
      <c r="V50" s="35">
        <v>16</v>
      </c>
      <c r="W50" s="19">
        <v>1.9923906154212645</v>
      </c>
      <c r="X50" s="19">
        <v>0.18988574496175564</v>
      </c>
      <c r="Y50" s="6">
        <v>6.0807981972990206E-2</v>
      </c>
      <c r="Z50" s="18"/>
      <c r="AA50" s="89"/>
      <c r="AB50" s="67"/>
    </row>
    <row r="51" spans="1:28" ht="13.05" customHeight="1" x14ac:dyDescent="0.3">
      <c r="A51" s="95">
        <v>47</v>
      </c>
      <c r="B51" s="108" t="s">
        <v>14</v>
      </c>
      <c r="C51" s="12" t="s">
        <v>114</v>
      </c>
      <c r="D51" s="12" t="s">
        <v>186</v>
      </c>
      <c r="E51" s="126">
        <v>194</v>
      </c>
      <c r="F51" s="131">
        <v>1609.36265341893</v>
      </c>
      <c r="G51" s="131">
        <v>18.362897844212</v>
      </c>
      <c r="H51" s="148" t="s">
        <v>345</v>
      </c>
      <c r="I51" s="60">
        <v>12</v>
      </c>
      <c r="J51" s="16">
        <v>1.9226312844066633</v>
      </c>
      <c r="K51" s="16">
        <v>0.16766444613086465</v>
      </c>
      <c r="L51" s="34">
        <v>12</v>
      </c>
      <c r="M51" s="16">
        <v>1.8666073861290033</v>
      </c>
      <c r="N51" s="16">
        <v>0.25124875266168178</v>
      </c>
      <c r="O51" s="15">
        <v>-4.2663604694144507E-2</v>
      </c>
      <c r="P51" s="18"/>
      <c r="Q51" s="18"/>
      <c r="R51" s="67"/>
      <c r="S51" s="63">
        <v>13</v>
      </c>
      <c r="T51" s="19">
        <v>1.9816471103178486</v>
      </c>
      <c r="U51" s="19">
        <v>0.22190005695392362</v>
      </c>
      <c r="V51" s="35">
        <v>15</v>
      </c>
      <c r="W51" s="19">
        <v>2.0974778564452539</v>
      </c>
      <c r="X51" s="19">
        <v>0.17071799795640266</v>
      </c>
      <c r="Y51" s="6">
        <v>8.1955508137109015E-2</v>
      </c>
      <c r="Z51" s="18"/>
      <c r="AA51" s="89"/>
      <c r="AB51" s="67"/>
    </row>
    <row r="52" spans="1:28" ht="13.05" customHeight="1" x14ac:dyDescent="0.3">
      <c r="A52" s="11">
        <v>48</v>
      </c>
      <c r="B52" s="117" t="s">
        <v>99</v>
      </c>
      <c r="C52" s="12" t="s">
        <v>84</v>
      </c>
      <c r="D52" s="12"/>
      <c r="E52" s="126">
        <v>246</v>
      </c>
      <c r="F52" s="131">
        <v>1618.8716735375201</v>
      </c>
      <c r="G52" s="131">
        <v>18.5422577829072</v>
      </c>
      <c r="H52" s="128" t="s">
        <v>283</v>
      </c>
      <c r="I52" s="60">
        <v>16</v>
      </c>
      <c r="J52" s="16">
        <v>6.1311392806864244</v>
      </c>
      <c r="K52" s="16">
        <v>0.56422658554670835</v>
      </c>
      <c r="L52" s="34">
        <v>14</v>
      </c>
      <c r="M52" s="16">
        <v>9.2253482468466146</v>
      </c>
      <c r="N52" s="16">
        <v>1.0065268629368875</v>
      </c>
      <c r="O52" s="15">
        <v>0.58944819374016866</v>
      </c>
      <c r="P52" s="17" t="s">
        <v>155</v>
      </c>
      <c r="Q52" s="18"/>
      <c r="R52" s="67"/>
      <c r="S52" s="63">
        <v>17</v>
      </c>
      <c r="T52" s="19">
        <v>4.3742708168595446</v>
      </c>
      <c r="U52" s="19">
        <v>0.29334316314375575</v>
      </c>
      <c r="V52" s="35">
        <v>16</v>
      </c>
      <c r="W52" s="19">
        <v>5.4055841481675762</v>
      </c>
      <c r="X52" s="19">
        <v>0.56071754370271565</v>
      </c>
      <c r="Y52" s="6">
        <v>0.30540798724835544</v>
      </c>
      <c r="Z52" s="17" t="s">
        <v>155</v>
      </c>
      <c r="AA52" s="89"/>
      <c r="AB52" s="67"/>
    </row>
    <row r="53" spans="1:28" ht="13.05" customHeight="1" x14ac:dyDescent="0.3">
      <c r="A53" s="11">
        <v>49</v>
      </c>
      <c r="B53" s="117" t="s">
        <v>15</v>
      </c>
      <c r="C53" s="12" t="s">
        <v>114</v>
      </c>
      <c r="D53" s="12" t="s">
        <v>209</v>
      </c>
      <c r="E53" s="126">
        <v>254</v>
      </c>
      <c r="F53" s="127">
        <v>1634.74232866384</v>
      </c>
      <c r="G53" s="127">
        <v>18.838588024321101</v>
      </c>
      <c r="H53" s="148" t="s">
        <v>345</v>
      </c>
      <c r="I53" s="118">
        <v>14</v>
      </c>
      <c r="J53" s="119">
        <v>0.81813735642445695</v>
      </c>
      <c r="K53" s="119">
        <v>0.1083285738980255</v>
      </c>
      <c r="L53" s="120">
        <v>14</v>
      </c>
      <c r="M53" s="119">
        <v>0.97697298083867268</v>
      </c>
      <c r="N53" s="119">
        <v>0.15885719520901578</v>
      </c>
      <c r="O53" s="119">
        <v>0.2559755871615465</v>
      </c>
      <c r="P53" s="89"/>
      <c r="Q53" s="89"/>
      <c r="R53" s="90"/>
      <c r="S53" s="63">
        <v>14</v>
      </c>
      <c r="T53" s="19">
        <v>1.017177206082275</v>
      </c>
      <c r="U53" s="19">
        <v>0.11870967846965313</v>
      </c>
      <c r="V53" s="35">
        <v>11</v>
      </c>
      <c r="W53" s="19">
        <v>1.228481902133423</v>
      </c>
      <c r="X53" s="19">
        <v>0.18476528352888025</v>
      </c>
      <c r="Y53" s="6">
        <v>0.27230556606592221</v>
      </c>
      <c r="Z53" s="89"/>
      <c r="AA53" s="89"/>
      <c r="AB53" s="90"/>
    </row>
    <row r="54" spans="1:28" ht="13.05" customHeight="1" x14ac:dyDescent="0.3">
      <c r="A54" s="95">
        <v>50</v>
      </c>
      <c r="B54" s="117" t="s">
        <v>16</v>
      </c>
      <c r="C54" s="12"/>
      <c r="D54" s="12" t="s">
        <v>208</v>
      </c>
      <c r="E54" s="126">
        <v>138</v>
      </c>
      <c r="F54" s="131">
        <v>1644.8562851649499</v>
      </c>
      <c r="G54" s="131">
        <v>19.030874797862101</v>
      </c>
      <c r="H54" s="130"/>
      <c r="I54" s="60">
        <v>16</v>
      </c>
      <c r="J54" s="16">
        <v>2.4691821481715599</v>
      </c>
      <c r="K54" s="16">
        <v>0.13057387343979407</v>
      </c>
      <c r="L54" s="34">
        <v>14</v>
      </c>
      <c r="M54" s="16">
        <v>2.3623564456579635</v>
      </c>
      <c r="N54" s="16">
        <v>0.15107951723187935</v>
      </c>
      <c r="O54" s="15">
        <v>-6.380660291554266E-2</v>
      </c>
      <c r="P54" s="18"/>
      <c r="Q54" s="18"/>
      <c r="R54" s="67"/>
      <c r="S54" s="63">
        <v>12</v>
      </c>
      <c r="T54" s="19">
        <v>1.3902800217435431</v>
      </c>
      <c r="U54" s="19">
        <v>0.19572797709900849</v>
      </c>
      <c r="V54" s="35">
        <v>10</v>
      </c>
      <c r="W54" s="19">
        <v>1.5856523967857004</v>
      </c>
      <c r="X54" s="19">
        <v>0.27894180744786051</v>
      </c>
      <c r="Y54" s="6">
        <v>0.18970105020972591</v>
      </c>
      <c r="Z54" s="18"/>
      <c r="AA54" s="89"/>
      <c r="AB54" s="67"/>
    </row>
    <row r="55" spans="1:28" ht="13.05" customHeight="1" x14ac:dyDescent="0.3">
      <c r="A55" s="11">
        <v>51</v>
      </c>
      <c r="B55" s="117" t="s">
        <v>17</v>
      </c>
      <c r="C55" s="12"/>
      <c r="D55" s="12" t="s">
        <v>207</v>
      </c>
      <c r="E55" s="126">
        <v>309</v>
      </c>
      <c r="F55" s="131">
        <v>1646.3063986867501</v>
      </c>
      <c r="G55" s="131">
        <v>19.059084765116399</v>
      </c>
      <c r="H55" s="130"/>
      <c r="I55" s="60">
        <v>16</v>
      </c>
      <c r="J55" s="16">
        <v>1.6318770841883994</v>
      </c>
      <c r="K55" s="16">
        <v>5.6952491567619744E-2</v>
      </c>
      <c r="L55" s="34">
        <v>14</v>
      </c>
      <c r="M55" s="16">
        <v>1.7319563660525545</v>
      </c>
      <c r="N55" s="16">
        <v>4.2471308836229328E-2</v>
      </c>
      <c r="O55" s="15">
        <v>8.587018895471038E-2</v>
      </c>
      <c r="P55" s="18"/>
      <c r="Q55" s="18"/>
      <c r="R55" s="67"/>
      <c r="S55" s="63">
        <v>17</v>
      </c>
      <c r="T55" s="19">
        <v>2.4387351818528233</v>
      </c>
      <c r="U55" s="19">
        <v>0.17009174775321148</v>
      </c>
      <c r="V55" s="35">
        <v>16</v>
      </c>
      <c r="W55" s="19">
        <v>2.2380823513983952</v>
      </c>
      <c r="X55" s="19">
        <v>0.1464131238171465</v>
      </c>
      <c r="Y55" s="6">
        <v>-0.12386998481220382</v>
      </c>
      <c r="Z55" s="18"/>
      <c r="AA55" s="89"/>
      <c r="AB55" s="67"/>
    </row>
    <row r="56" spans="1:28" ht="13.05" customHeight="1" x14ac:dyDescent="0.3">
      <c r="A56" s="11">
        <v>52</v>
      </c>
      <c r="B56" s="110" t="s">
        <v>100</v>
      </c>
      <c r="C56" s="12" t="s">
        <v>257</v>
      </c>
      <c r="D56" s="12"/>
      <c r="E56" s="126">
        <v>307</v>
      </c>
      <c r="F56" s="131">
        <v>1656.6111456285601</v>
      </c>
      <c r="G56" s="131">
        <v>19.2525761530949</v>
      </c>
      <c r="H56" s="128" t="s">
        <v>283</v>
      </c>
      <c r="I56" s="60">
        <v>12</v>
      </c>
      <c r="J56" s="16">
        <v>0.80787923222863933</v>
      </c>
      <c r="K56" s="16">
        <v>8.5615059008597796E-2</v>
      </c>
      <c r="L56" s="34">
        <v>12</v>
      </c>
      <c r="M56" s="16">
        <v>0.83701794616211378</v>
      </c>
      <c r="N56" s="16">
        <v>0.14472937077207812</v>
      </c>
      <c r="O56" s="15">
        <v>5.1118910991429602E-2</v>
      </c>
      <c r="P56" s="18"/>
      <c r="Q56" s="18"/>
      <c r="R56" s="67"/>
      <c r="S56" s="63">
        <v>15</v>
      </c>
      <c r="T56" s="19">
        <v>0.99139753949750842</v>
      </c>
      <c r="U56" s="19">
        <v>0.13704798326609791</v>
      </c>
      <c r="V56" s="35">
        <v>14</v>
      </c>
      <c r="W56" s="19">
        <v>0.73576694715831925</v>
      </c>
      <c r="X56" s="19">
        <v>0.10272909205070678</v>
      </c>
      <c r="Y56" s="6">
        <v>-0.43021481064598016</v>
      </c>
      <c r="Z56" s="18"/>
      <c r="AA56" s="89"/>
      <c r="AB56" s="67"/>
    </row>
    <row r="57" spans="1:28" ht="13.05" customHeight="1" x14ac:dyDescent="0.3">
      <c r="A57" s="95">
        <v>53</v>
      </c>
      <c r="B57" s="117" t="s">
        <v>18</v>
      </c>
      <c r="C57" s="12"/>
      <c r="D57" s="12" t="s">
        <v>206</v>
      </c>
      <c r="E57" s="126">
        <v>138</v>
      </c>
      <c r="F57" s="131">
        <v>1711.2869721428799</v>
      </c>
      <c r="G57" s="131">
        <v>20.270548865908701</v>
      </c>
      <c r="H57" s="130"/>
      <c r="I57" s="60">
        <v>16</v>
      </c>
      <c r="J57" s="16">
        <v>1.8307082056786832</v>
      </c>
      <c r="K57" s="16">
        <v>0.18182152089126447</v>
      </c>
      <c r="L57" s="34">
        <v>14</v>
      </c>
      <c r="M57" s="16">
        <v>1.8180815231757244</v>
      </c>
      <c r="N57" s="16">
        <v>0.17464006145802563</v>
      </c>
      <c r="O57" s="15">
        <v>-9.9849683314234654E-3</v>
      </c>
      <c r="P57" s="18"/>
      <c r="Q57" s="18"/>
      <c r="R57" s="67"/>
      <c r="S57" s="63">
        <v>16</v>
      </c>
      <c r="T57" s="19">
        <v>1.4120089586540125</v>
      </c>
      <c r="U57" s="19">
        <v>0.1219459672563307</v>
      </c>
      <c r="V57" s="35">
        <v>16</v>
      </c>
      <c r="W57" s="19">
        <v>1.6325178322982725</v>
      </c>
      <c r="X57" s="19">
        <v>0.15252435199137337</v>
      </c>
      <c r="Y57" s="6">
        <v>0.20934950870257951</v>
      </c>
      <c r="Z57" s="18"/>
      <c r="AA57" s="89"/>
      <c r="AB57" s="67"/>
    </row>
    <row r="58" spans="1:28" ht="13.05" customHeight="1" x14ac:dyDescent="0.3">
      <c r="A58" s="11">
        <v>54</v>
      </c>
      <c r="B58" s="117" t="s">
        <v>19</v>
      </c>
      <c r="C58" s="12"/>
      <c r="D58" s="12" t="s">
        <v>205</v>
      </c>
      <c r="E58" s="126">
        <v>152</v>
      </c>
      <c r="F58" s="131">
        <v>1716.4520044503899</v>
      </c>
      <c r="G58" s="131">
        <v>20.3637917312921</v>
      </c>
      <c r="H58" s="130"/>
      <c r="I58" s="60">
        <v>16</v>
      </c>
      <c r="J58" s="16">
        <v>7.4268233303003468</v>
      </c>
      <c r="K58" s="16">
        <v>0.29170072790710927</v>
      </c>
      <c r="L58" s="34">
        <v>14</v>
      </c>
      <c r="M58" s="16">
        <v>7.7668686692477626</v>
      </c>
      <c r="N58" s="16">
        <v>0.28776420888979448</v>
      </c>
      <c r="O58" s="15">
        <v>6.4587811685939411E-2</v>
      </c>
      <c r="P58" s="18"/>
      <c r="Q58" s="18"/>
      <c r="R58" s="67"/>
      <c r="S58" s="63">
        <v>17</v>
      </c>
      <c r="T58" s="19">
        <v>14.77599236751052</v>
      </c>
      <c r="U58" s="19">
        <v>0.95364174104535404</v>
      </c>
      <c r="V58" s="35">
        <v>16</v>
      </c>
      <c r="W58" s="19">
        <v>16.19570795244973</v>
      </c>
      <c r="X58" s="19">
        <v>1.0999325501599291</v>
      </c>
      <c r="Y58" s="6">
        <v>0.13235650688773401</v>
      </c>
      <c r="Z58" s="89"/>
      <c r="AA58" s="89"/>
      <c r="AB58" s="67"/>
    </row>
    <row r="59" spans="1:28" ht="13.05" customHeight="1" x14ac:dyDescent="0.3">
      <c r="A59" s="11">
        <v>55</v>
      </c>
      <c r="B59" s="108" t="s">
        <v>101</v>
      </c>
      <c r="C59" s="12" t="s">
        <v>158</v>
      </c>
      <c r="D59" s="12"/>
      <c r="E59" s="126">
        <v>217</v>
      </c>
      <c r="F59" s="131">
        <v>1721.87395906496</v>
      </c>
      <c r="G59" s="131">
        <v>20.461803385416701</v>
      </c>
      <c r="H59" s="128" t="s">
        <v>283</v>
      </c>
      <c r="I59" s="60">
        <v>16</v>
      </c>
      <c r="J59" s="16">
        <v>1.4892478403107845</v>
      </c>
      <c r="K59" s="16">
        <v>0.18607368607883762</v>
      </c>
      <c r="L59" s="34">
        <v>11</v>
      </c>
      <c r="M59" s="16">
        <v>1.1962054611693185</v>
      </c>
      <c r="N59" s="16">
        <v>0.19501382709491916</v>
      </c>
      <c r="O59" s="15">
        <v>-0.31611865767564717</v>
      </c>
      <c r="P59" s="18"/>
      <c r="Q59" s="18"/>
      <c r="R59" s="67"/>
      <c r="S59" s="63">
        <v>17</v>
      </c>
      <c r="T59" s="19">
        <v>1.6129324826079092</v>
      </c>
      <c r="U59" s="19">
        <v>0.18522420814862187</v>
      </c>
      <c r="V59" s="35">
        <v>16</v>
      </c>
      <c r="W59" s="19">
        <v>1.2588105953488651</v>
      </c>
      <c r="X59" s="19">
        <v>0.12624358214822207</v>
      </c>
      <c r="Y59" s="6">
        <v>-0.35762482161320974</v>
      </c>
      <c r="Z59" s="18"/>
      <c r="AA59" s="89"/>
      <c r="AB59" s="67"/>
    </row>
    <row r="60" spans="1:28" ht="13.05" customHeight="1" x14ac:dyDescent="0.3">
      <c r="A60" s="95">
        <v>56</v>
      </c>
      <c r="B60" s="108" t="s">
        <v>102</v>
      </c>
      <c r="C60" s="12" t="s">
        <v>158</v>
      </c>
      <c r="D60" s="12"/>
      <c r="E60" s="126">
        <v>217</v>
      </c>
      <c r="F60" s="131">
        <v>1726.1989194262301</v>
      </c>
      <c r="G60" s="131">
        <v>20.537378065321199</v>
      </c>
      <c r="H60" s="128" t="s">
        <v>283</v>
      </c>
      <c r="I60" s="60">
        <v>9</v>
      </c>
      <c r="J60" s="16">
        <v>1.0735442982749872</v>
      </c>
      <c r="K60" s="16">
        <v>9.6501367962929449E-2</v>
      </c>
      <c r="L60" s="34">
        <v>14</v>
      </c>
      <c r="M60" s="16">
        <v>0.95255819625638682</v>
      </c>
      <c r="N60" s="16">
        <v>0.15145360463278992</v>
      </c>
      <c r="O60" s="15">
        <v>-0.1725025817484383</v>
      </c>
      <c r="P60" s="18"/>
      <c r="Q60" s="18"/>
      <c r="R60" s="67"/>
      <c r="S60" s="63">
        <v>13</v>
      </c>
      <c r="T60" s="19">
        <v>0.94763566700659152</v>
      </c>
      <c r="U60" s="19">
        <v>0.16746008096479154</v>
      </c>
      <c r="V60" s="35">
        <v>12</v>
      </c>
      <c r="W60" s="19">
        <v>0.9765710781296767</v>
      </c>
      <c r="X60" s="19">
        <v>0.15464660261206323</v>
      </c>
      <c r="Y60" s="6">
        <v>4.3392552537262784E-2</v>
      </c>
      <c r="Z60" s="18"/>
      <c r="AA60" s="89"/>
      <c r="AB60" s="67"/>
    </row>
    <row r="61" spans="1:28" ht="13.05" customHeight="1" x14ac:dyDescent="0.3">
      <c r="A61" s="11">
        <v>57</v>
      </c>
      <c r="B61" s="108" t="s">
        <v>20</v>
      </c>
      <c r="C61" s="12"/>
      <c r="D61" s="12"/>
      <c r="E61" s="126">
        <v>392</v>
      </c>
      <c r="F61" s="131">
        <v>1738.32704745971</v>
      </c>
      <c r="G61" s="131">
        <v>20.755963897705101</v>
      </c>
      <c r="H61" s="130" t="s">
        <v>291</v>
      </c>
      <c r="I61" s="60">
        <v>15</v>
      </c>
      <c r="J61" s="16">
        <v>2.4421667616692071</v>
      </c>
      <c r="K61" s="16">
        <v>0.14581173678946471</v>
      </c>
      <c r="L61" s="34">
        <v>13</v>
      </c>
      <c r="M61" s="16">
        <v>3.7329461569542408</v>
      </c>
      <c r="N61" s="16">
        <v>0.15700530532488982</v>
      </c>
      <c r="O61" s="15">
        <v>0.61215298260995987</v>
      </c>
      <c r="P61" s="23" t="s">
        <v>78</v>
      </c>
      <c r="Q61" s="89" t="s">
        <v>77</v>
      </c>
      <c r="R61" s="67"/>
      <c r="S61" s="63">
        <v>17</v>
      </c>
      <c r="T61" s="19">
        <v>62.066808115460731</v>
      </c>
      <c r="U61" s="19">
        <v>4.0573276381941241</v>
      </c>
      <c r="V61" s="35">
        <v>16</v>
      </c>
      <c r="W61" s="19">
        <v>77.88569316923261</v>
      </c>
      <c r="X61" s="19">
        <v>6.0201973522710608</v>
      </c>
      <c r="Y61" s="6">
        <v>0.32753638889268666</v>
      </c>
      <c r="Z61" s="18"/>
      <c r="AA61" s="89"/>
      <c r="AB61" s="67"/>
    </row>
    <row r="62" spans="1:28" ht="13.05" customHeight="1" x14ac:dyDescent="0.3">
      <c r="A62" s="11">
        <v>58</v>
      </c>
      <c r="B62" s="117" t="s">
        <v>173</v>
      </c>
      <c r="C62" s="12" t="s">
        <v>119</v>
      </c>
      <c r="D62" s="12" t="s">
        <v>295</v>
      </c>
      <c r="E62" s="126">
        <v>205</v>
      </c>
      <c r="F62" s="131">
        <v>1741.09471610623</v>
      </c>
      <c r="G62" s="131">
        <v>20.804983815839201</v>
      </c>
      <c r="H62" s="130"/>
      <c r="I62" s="60">
        <v>16</v>
      </c>
      <c r="J62" s="16">
        <v>4.9310978481987</v>
      </c>
      <c r="K62" s="16">
        <v>0.23937385082217424</v>
      </c>
      <c r="L62" s="34">
        <v>14</v>
      </c>
      <c r="M62" s="16">
        <v>6.3945309381013784</v>
      </c>
      <c r="N62" s="16">
        <v>0.26987290267738917</v>
      </c>
      <c r="O62" s="15">
        <v>0.37492965546065193</v>
      </c>
      <c r="P62" s="23" t="s">
        <v>78</v>
      </c>
      <c r="Q62" s="89" t="s">
        <v>77</v>
      </c>
      <c r="R62" s="67"/>
      <c r="S62" s="63">
        <v>17</v>
      </c>
      <c r="T62" s="19">
        <v>0.90017634023389592</v>
      </c>
      <c r="U62" s="19">
        <v>7.3949536034322333E-2</v>
      </c>
      <c r="V62" s="35">
        <v>16</v>
      </c>
      <c r="W62" s="19">
        <v>0.9642825187518016</v>
      </c>
      <c r="X62" s="19">
        <v>9.2758888501143819E-2</v>
      </c>
      <c r="Y62" s="6">
        <v>9.9248247880238394E-2</v>
      </c>
      <c r="Z62" s="18"/>
      <c r="AA62" s="89"/>
      <c r="AB62" s="67"/>
    </row>
    <row r="63" spans="1:28" ht="13.05" customHeight="1" x14ac:dyDescent="0.3">
      <c r="A63" s="95">
        <v>59</v>
      </c>
      <c r="B63" s="117" t="s">
        <v>272</v>
      </c>
      <c r="C63" s="12" t="s">
        <v>157</v>
      </c>
      <c r="D63" s="12"/>
      <c r="E63" s="126">
        <v>333</v>
      </c>
      <c r="F63" s="131">
        <v>1753.0554822422</v>
      </c>
      <c r="G63" s="131">
        <v>21.0193418149595</v>
      </c>
      <c r="H63" s="130" t="s">
        <v>291</v>
      </c>
      <c r="I63" s="60">
        <v>14</v>
      </c>
      <c r="J63" s="16">
        <v>1.5950242893065032</v>
      </c>
      <c r="K63" s="16">
        <v>0.14095249590442085</v>
      </c>
      <c r="L63" s="34">
        <v>12</v>
      </c>
      <c r="M63" s="16">
        <v>0.68655081156039555</v>
      </c>
      <c r="N63" s="16">
        <v>6.5906196722788191E-2</v>
      </c>
      <c r="O63" s="15">
        <v>-1.2161399906083152</v>
      </c>
      <c r="P63" s="23" t="s">
        <v>78</v>
      </c>
      <c r="Q63" s="89" t="s">
        <v>77</v>
      </c>
      <c r="R63" s="67"/>
      <c r="S63" s="63">
        <v>17</v>
      </c>
      <c r="T63" s="19">
        <v>1.8015839771290352</v>
      </c>
      <c r="U63" s="19">
        <v>0.11081621534536702</v>
      </c>
      <c r="V63" s="35">
        <v>16</v>
      </c>
      <c r="W63" s="19">
        <v>1.5965646125417279</v>
      </c>
      <c r="X63" s="19">
        <v>0.163861680665147</v>
      </c>
      <c r="Y63" s="6">
        <v>-0.17429496202113054</v>
      </c>
      <c r="Z63" s="18"/>
      <c r="AA63" s="89"/>
      <c r="AB63" s="67"/>
    </row>
    <row r="64" spans="1:28" ht="13.05" customHeight="1" x14ac:dyDescent="0.3">
      <c r="A64" s="11">
        <v>60</v>
      </c>
      <c r="B64" s="117" t="s">
        <v>273</v>
      </c>
      <c r="C64" s="12" t="s">
        <v>157</v>
      </c>
      <c r="D64" s="12"/>
      <c r="E64" s="126">
        <v>392</v>
      </c>
      <c r="F64" s="127">
        <v>1758.4141603858</v>
      </c>
      <c r="G64" s="127">
        <v>21.1140233018663</v>
      </c>
      <c r="H64" s="130" t="s">
        <v>291</v>
      </c>
      <c r="I64" s="60"/>
      <c r="J64" s="88"/>
      <c r="K64" s="88"/>
      <c r="L64" s="34"/>
      <c r="M64" s="88"/>
      <c r="N64" s="88"/>
      <c r="O64" s="15"/>
      <c r="P64" s="89"/>
      <c r="Q64" s="89"/>
      <c r="R64" s="90"/>
      <c r="S64" s="63">
        <v>12</v>
      </c>
      <c r="T64" s="19">
        <v>1.1491916956880701</v>
      </c>
      <c r="U64" s="19">
        <v>0.2709589622346254</v>
      </c>
      <c r="V64" s="35">
        <v>12</v>
      </c>
      <c r="W64" s="19">
        <v>0.82145020946885816</v>
      </c>
      <c r="X64" s="19">
        <v>0.20033704584700371</v>
      </c>
      <c r="Y64" s="6">
        <v>-0.48437443587214324</v>
      </c>
      <c r="Z64" s="89"/>
      <c r="AA64" s="89"/>
      <c r="AB64" s="90"/>
    </row>
    <row r="65" spans="1:28" ht="13.05" customHeight="1" x14ac:dyDescent="0.3">
      <c r="A65" s="11">
        <v>61</v>
      </c>
      <c r="B65" s="117" t="s">
        <v>103</v>
      </c>
      <c r="C65" s="12" t="s">
        <v>258</v>
      </c>
      <c r="D65" s="12"/>
      <c r="E65" s="126">
        <v>357</v>
      </c>
      <c r="F65" s="131">
        <v>1760.16262878612</v>
      </c>
      <c r="G65" s="131">
        <v>21.145491790771501</v>
      </c>
      <c r="H65" s="128" t="s">
        <v>283</v>
      </c>
      <c r="I65" s="60">
        <v>12</v>
      </c>
      <c r="J65" s="16">
        <v>1.3812388558284052</v>
      </c>
      <c r="K65" s="16">
        <v>6.0719415011303318E-2</v>
      </c>
      <c r="L65" s="34">
        <v>11</v>
      </c>
      <c r="M65" s="16">
        <v>1.6177428312406159</v>
      </c>
      <c r="N65" s="16">
        <v>0.11832611509070773</v>
      </c>
      <c r="O65" s="15">
        <v>0.22801945963363288</v>
      </c>
      <c r="P65" s="18"/>
      <c r="Q65" s="18"/>
      <c r="R65" s="67"/>
      <c r="S65" s="63">
        <v>13</v>
      </c>
      <c r="T65" s="19">
        <v>0.64230700042374544</v>
      </c>
      <c r="U65" s="19">
        <v>6.4784727202717107E-2</v>
      </c>
      <c r="V65" s="35">
        <v>8</v>
      </c>
      <c r="W65" s="19">
        <v>0.74003306079048203</v>
      </c>
      <c r="X65" s="19">
        <v>6.0008212247861147E-2</v>
      </c>
      <c r="Y65" s="6">
        <v>0.2043267039354125</v>
      </c>
      <c r="Z65" s="18"/>
      <c r="AA65" s="89"/>
      <c r="AB65" s="67"/>
    </row>
    <row r="66" spans="1:28" ht="13.05" customHeight="1" x14ac:dyDescent="0.3">
      <c r="A66" s="95">
        <v>62</v>
      </c>
      <c r="B66" s="108" t="s">
        <v>274</v>
      </c>
      <c r="C66" s="12" t="s">
        <v>157</v>
      </c>
      <c r="D66" s="12"/>
      <c r="E66" s="126">
        <v>292</v>
      </c>
      <c r="F66" s="131">
        <v>1763.3930102644199</v>
      </c>
      <c r="G66" s="131">
        <v>21.204198031955301</v>
      </c>
      <c r="H66" s="130" t="s">
        <v>291</v>
      </c>
      <c r="I66" s="60">
        <v>11</v>
      </c>
      <c r="J66" s="16">
        <v>0.96691863505448983</v>
      </c>
      <c r="K66" s="16">
        <v>0.13728865258144879</v>
      </c>
      <c r="L66" s="34">
        <v>13</v>
      </c>
      <c r="M66" s="16">
        <v>1.0405945276621844</v>
      </c>
      <c r="N66" s="16">
        <v>0.12069535475735255</v>
      </c>
      <c r="O66" s="15">
        <v>0.1059416265091853</v>
      </c>
      <c r="P66" s="18"/>
      <c r="Q66" s="18"/>
      <c r="R66" s="67"/>
      <c r="S66" s="63">
        <v>9</v>
      </c>
      <c r="T66" s="19">
        <v>1.294828426168138</v>
      </c>
      <c r="U66" s="19">
        <v>0.19233614723789647</v>
      </c>
      <c r="V66" s="35">
        <v>11</v>
      </c>
      <c r="W66" s="19">
        <v>1.4101784851815913</v>
      </c>
      <c r="X66" s="19">
        <v>0.13993520909768059</v>
      </c>
      <c r="Y66" s="6">
        <v>0.12311683157468607</v>
      </c>
      <c r="Z66" s="18"/>
      <c r="AA66" s="89"/>
      <c r="AB66" s="67"/>
    </row>
    <row r="67" spans="1:28" ht="13.05" customHeight="1" x14ac:dyDescent="0.3">
      <c r="A67" s="11">
        <v>63</v>
      </c>
      <c r="B67" s="117" t="s">
        <v>104</v>
      </c>
      <c r="C67" s="12" t="s">
        <v>257</v>
      </c>
      <c r="D67" s="12"/>
      <c r="E67" s="126">
        <v>217</v>
      </c>
      <c r="F67" s="131">
        <v>1767.54223323929</v>
      </c>
      <c r="G67" s="131">
        <v>21.277590716326699</v>
      </c>
      <c r="H67" s="130" t="s">
        <v>291</v>
      </c>
      <c r="I67" s="60">
        <v>13</v>
      </c>
      <c r="J67" s="16">
        <v>5.1129940926513271</v>
      </c>
      <c r="K67" s="16">
        <v>0.27886634584880099</v>
      </c>
      <c r="L67" s="34">
        <v>14</v>
      </c>
      <c r="M67" s="16">
        <v>5.4435010389720908</v>
      </c>
      <c r="N67" s="16">
        <v>0.2555696597775699</v>
      </c>
      <c r="O67" s="15">
        <v>9.036647370423076E-2</v>
      </c>
      <c r="P67" s="18"/>
      <c r="Q67" s="18"/>
      <c r="R67" s="67"/>
      <c r="S67" s="63">
        <v>17</v>
      </c>
      <c r="T67" s="19">
        <v>7.7010143538455607</v>
      </c>
      <c r="U67" s="19">
        <v>0.71744382467071743</v>
      </c>
      <c r="V67" s="35">
        <v>16</v>
      </c>
      <c r="W67" s="19">
        <v>8.1216932668577062</v>
      </c>
      <c r="X67" s="19">
        <v>0.7516948275380323</v>
      </c>
      <c r="Y67" s="6">
        <v>7.6732056160533274E-2</v>
      </c>
      <c r="Z67" s="18"/>
      <c r="AA67" s="89"/>
      <c r="AB67" s="67"/>
    </row>
    <row r="68" spans="1:28" ht="13.05" customHeight="1" x14ac:dyDescent="0.3">
      <c r="A68" s="11">
        <v>64</v>
      </c>
      <c r="B68" s="117" t="s">
        <v>21</v>
      </c>
      <c r="C68" s="12"/>
      <c r="D68" s="12"/>
      <c r="E68" s="126">
        <v>333</v>
      </c>
      <c r="F68" s="127">
        <v>1804.4591727716099</v>
      </c>
      <c r="G68" s="127">
        <v>21.935032212999101</v>
      </c>
      <c r="H68" s="130" t="s">
        <v>291</v>
      </c>
      <c r="I68" s="60"/>
      <c r="J68" s="88"/>
      <c r="K68" s="88"/>
      <c r="L68" s="34"/>
      <c r="M68" s="88"/>
      <c r="N68" s="88"/>
      <c r="O68" s="15"/>
      <c r="P68" s="89"/>
      <c r="Q68" s="89"/>
      <c r="R68" s="90"/>
      <c r="S68" s="63">
        <v>15</v>
      </c>
      <c r="T68" s="19">
        <v>1.4824191415375416</v>
      </c>
      <c r="U68" s="19">
        <v>0.1929927005621502</v>
      </c>
      <c r="V68" s="35">
        <v>16</v>
      </c>
      <c r="W68" s="19">
        <v>2.0387210250375105</v>
      </c>
      <c r="X68" s="19">
        <v>0.2237358024092771</v>
      </c>
      <c r="Y68" s="6">
        <v>0.45971095783087523</v>
      </c>
      <c r="Z68" s="89"/>
      <c r="AA68" s="89"/>
      <c r="AB68" s="90"/>
    </row>
    <row r="69" spans="1:28" ht="13.05" customHeight="1" x14ac:dyDescent="0.3">
      <c r="A69" s="95">
        <v>65</v>
      </c>
      <c r="B69" s="117" t="s">
        <v>105</v>
      </c>
      <c r="C69" s="12" t="s">
        <v>119</v>
      </c>
      <c r="D69" s="12"/>
      <c r="E69" s="126">
        <v>204</v>
      </c>
      <c r="F69" s="131">
        <v>1809.3865189354401</v>
      </c>
      <c r="G69" s="131">
        <v>22.020532765108001</v>
      </c>
      <c r="H69" s="128" t="s">
        <v>283</v>
      </c>
      <c r="I69" s="60">
        <v>16</v>
      </c>
      <c r="J69" s="16">
        <v>19.83799506559178</v>
      </c>
      <c r="K69" s="16">
        <v>2.51524043162711</v>
      </c>
      <c r="L69" s="34">
        <v>14</v>
      </c>
      <c r="M69" s="16">
        <v>10.71198486155907</v>
      </c>
      <c r="N69" s="16">
        <v>0.83881265260388083</v>
      </c>
      <c r="O69" s="15">
        <v>-0.88904039965301362</v>
      </c>
      <c r="P69" s="23" t="s">
        <v>77</v>
      </c>
      <c r="Q69" s="18"/>
      <c r="R69" s="67"/>
      <c r="S69" s="63">
        <v>16</v>
      </c>
      <c r="T69" s="19">
        <v>3.3421991443799723</v>
      </c>
      <c r="U69" s="19">
        <v>0.36424411477887841</v>
      </c>
      <c r="V69" s="35">
        <v>12</v>
      </c>
      <c r="W69" s="19">
        <v>2.7689282470179588</v>
      </c>
      <c r="X69" s="19">
        <v>0.37016084868842947</v>
      </c>
      <c r="Y69" s="6">
        <v>-0.27147002998046454</v>
      </c>
      <c r="Z69" s="18"/>
      <c r="AA69" s="89"/>
      <c r="AB69" s="67"/>
    </row>
    <row r="70" spans="1:28" ht="13.05" customHeight="1" x14ac:dyDescent="0.3">
      <c r="A70" s="11">
        <v>66</v>
      </c>
      <c r="B70" s="117" t="s">
        <v>106</v>
      </c>
      <c r="C70" s="12" t="s">
        <v>119</v>
      </c>
      <c r="D70" s="12"/>
      <c r="E70" s="126">
        <v>273</v>
      </c>
      <c r="F70" s="131">
        <v>1816.9983978565899</v>
      </c>
      <c r="G70" s="131">
        <v>22.150411688112701</v>
      </c>
      <c r="H70" s="128" t="s">
        <v>283</v>
      </c>
      <c r="I70" s="60">
        <v>16</v>
      </c>
      <c r="J70" s="16">
        <v>74.043426219863036</v>
      </c>
      <c r="K70" s="16">
        <v>7.7658542050621389</v>
      </c>
      <c r="L70" s="34">
        <v>14</v>
      </c>
      <c r="M70" s="16">
        <v>67.115858553352709</v>
      </c>
      <c r="N70" s="16">
        <v>7.7041663852886533</v>
      </c>
      <c r="O70" s="15">
        <v>-0.14171795906318965</v>
      </c>
      <c r="P70" s="18"/>
      <c r="Q70" s="18"/>
      <c r="R70" s="67"/>
      <c r="S70" s="63">
        <v>17</v>
      </c>
      <c r="T70" s="19">
        <v>28.759287534238389</v>
      </c>
      <c r="U70" s="19">
        <v>4.3324186373473434</v>
      </c>
      <c r="V70" s="35">
        <v>16</v>
      </c>
      <c r="W70" s="19">
        <v>25.360068600853683</v>
      </c>
      <c r="X70" s="19">
        <v>2.6158788308786143</v>
      </c>
      <c r="Y70" s="6">
        <v>-0.18146928765816489</v>
      </c>
      <c r="Z70" s="18"/>
      <c r="AA70" s="89"/>
      <c r="AB70" s="67"/>
    </row>
    <row r="71" spans="1:28" ht="13.05" customHeight="1" x14ac:dyDescent="0.3">
      <c r="A71" s="11">
        <v>67</v>
      </c>
      <c r="B71" s="194" t="s">
        <v>343</v>
      </c>
      <c r="C71" s="12"/>
      <c r="D71" s="12" t="s">
        <v>204</v>
      </c>
      <c r="E71" s="126">
        <v>217</v>
      </c>
      <c r="F71" s="127">
        <v>1830.89330094054</v>
      </c>
      <c r="G71" s="127">
        <v>22.385964253743499</v>
      </c>
      <c r="H71" s="128"/>
      <c r="I71" s="118">
        <v>12</v>
      </c>
      <c r="J71" s="119">
        <v>2.0589979951579305</v>
      </c>
      <c r="K71" s="119">
        <v>0.17017664207102273</v>
      </c>
      <c r="L71" s="120">
        <v>10</v>
      </c>
      <c r="M71" s="119">
        <v>2.9381873279415651</v>
      </c>
      <c r="N71" s="119">
        <v>0.32095854091497539</v>
      </c>
      <c r="O71" s="119">
        <v>0.51298395449716061</v>
      </c>
      <c r="P71" s="89"/>
      <c r="Q71" s="89"/>
      <c r="R71" s="90"/>
      <c r="S71" s="63">
        <v>16</v>
      </c>
      <c r="T71" s="19">
        <v>5.7641618624103215</v>
      </c>
      <c r="U71" s="19">
        <v>0.49215806032659754</v>
      </c>
      <c r="V71" s="35">
        <v>16</v>
      </c>
      <c r="W71" s="19">
        <v>7.0050744899790569</v>
      </c>
      <c r="X71" s="19">
        <v>0.51177065772637287</v>
      </c>
      <c r="Y71" s="6">
        <v>0.281289543802419</v>
      </c>
      <c r="Z71" s="89"/>
      <c r="AA71" s="89"/>
      <c r="AB71" s="90"/>
    </row>
    <row r="72" spans="1:28" ht="13.05" customHeight="1" x14ac:dyDescent="0.3">
      <c r="A72" s="95">
        <v>68</v>
      </c>
      <c r="B72" s="117" t="s">
        <v>22</v>
      </c>
      <c r="C72" s="12" t="s">
        <v>119</v>
      </c>
      <c r="D72" s="12"/>
      <c r="E72" s="126">
        <v>316</v>
      </c>
      <c r="F72" s="131">
        <v>1833.1545700542699</v>
      </c>
      <c r="G72" s="131">
        <v>22.425484474756399</v>
      </c>
      <c r="H72" s="148" t="s">
        <v>345</v>
      </c>
      <c r="I72" s="60">
        <v>14</v>
      </c>
      <c r="J72" s="16">
        <v>3.121335173549296</v>
      </c>
      <c r="K72" s="16">
        <v>0.2246452031366393</v>
      </c>
      <c r="L72" s="34">
        <v>14</v>
      </c>
      <c r="M72" s="16">
        <v>4.0025677468559628</v>
      </c>
      <c r="N72" s="16">
        <v>0.24589820517984498</v>
      </c>
      <c r="O72" s="15">
        <v>0.35876253750107712</v>
      </c>
      <c r="P72" s="18"/>
      <c r="Q72" s="18"/>
      <c r="R72" s="67" t="s">
        <v>77</v>
      </c>
      <c r="S72" s="63">
        <v>17</v>
      </c>
      <c r="T72" s="19">
        <v>3.0186450434865271</v>
      </c>
      <c r="U72" s="19">
        <v>0.37763516506216177</v>
      </c>
      <c r="V72" s="35">
        <v>16</v>
      </c>
      <c r="W72" s="19">
        <v>4.5001034253837249</v>
      </c>
      <c r="X72" s="19">
        <v>0.38912094225750332</v>
      </c>
      <c r="Y72" s="6">
        <v>0.57605703596328206</v>
      </c>
      <c r="Z72" s="17" t="s">
        <v>155</v>
      </c>
      <c r="AA72" s="89"/>
      <c r="AB72" s="67"/>
    </row>
    <row r="73" spans="1:28" ht="13.05" customHeight="1" x14ac:dyDescent="0.3">
      <c r="A73" s="11">
        <v>69</v>
      </c>
      <c r="B73" s="117" t="s">
        <v>23</v>
      </c>
      <c r="C73" s="12"/>
      <c r="D73" s="12" t="s">
        <v>280</v>
      </c>
      <c r="E73" s="126">
        <v>305</v>
      </c>
      <c r="F73" s="131">
        <v>1846.1089355689501</v>
      </c>
      <c r="G73" s="131">
        <v>22.646456909179701</v>
      </c>
      <c r="H73" s="130"/>
      <c r="I73" s="60">
        <v>7</v>
      </c>
      <c r="J73" s="16">
        <v>1.5684371833648212</v>
      </c>
      <c r="K73" s="16">
        <v>0.28986545083919402</v>
      </c>
      <c r="L73" s="34">
        <v>9</v>
      </c>
      <c r="M73" s="16">
        <v>1.4774276383906739</v>
      </c>
      <c r="N73" s="16">
        <v>0.14851924457837715</v>
      </c>
      <c r="O73" s="15">
        <v>-8.6240278073665938E-2</v>
      </c>
      <c r="P73" s="89"/>
      <c r="Q73" s="89"/>
      <c r="R73" s="90"/>
      <c r="S73" s="101"/>
      <c r="T73" s="15"/>
      <c r="U73" s="15"/>
      <c r="V73" s="35"/>
      <c r="W73" s="15"/>
      <c r="X73" s="15"/>
      <c r="Z73" s="89"/>
      <c r="AA73" s="89"/>
      <c r="AB73" s="90"/>
    </row>
    <row r="74" spans="1:28" ht="13.05" customHeight="1" x14ac:dyDescent="0.3">
      <c r="A74" s="11">
        <v>70</v>
      </c>
      <c r="B74" s="117" t="s">
        <v>107</v>
      </c>
      <c r="C74" s="12" t="s">
        <v>119</v>
      </c>
      <c r="D74" s="12"/>
      <c r="E74" s="126">
        <v>345</v>
      </c>
      <c r="F74" s="131">
        <v>1858.0281680344799</v>
      </c>
      <c r="G74" s="131">
        <v>22.850488819795501</v>
      </c>
      <c r="H74" s="128" t="s">
        <v>283</v>
      </c>
      <c r="I74" s="60">
        <v>16</v>
      </c>
      <c r="J74" s="16">
        <v>887.1616196860731</v>
      </c>
      <c r="K74" s="16">
        <v>98.378702934117314</v>
      </c>
      <c r="L74" s="34">
        <v>14</v>
      </c>
      <c r="M74" s="16">
        <v>713.66318666606014</v>
      </c>
      <c r="N74" s="16">
        <v>63.508687876141209</v>
      </c>
      <c r="O74" s="15">
        <v>-0.31395359812989249</v>
      </c>
      <c r="P74" s="18"/>
      <c r="Q74" s="18"/>
      <c r="R74" s="67"/>
      <c r="S74" s="63">
        <v>17</v>
      </c>
      <c r="T74" s="19">
        <v>556.13051133330941</v>
      </c>
      <c r="U74" s="19">
        <v>42.242007001461779</v>
      </c>
      <c r="V74" s="35">
        <v>16</v>
      </c>
      <c r="W74" s="19">
        <v>623.86088458328925</v>
      </c>
      <c r="X74" s="19">
        <v>82.601695709454162</v>
      </c>
      <c r="Y74" s="6">
        <v>0.16580086602887659</v>
      </c>
      <c r="Z74" s="18"/>
      <c r="AA74" s="89"/>
      <c r="AB74" s="67"/>
    </row>
    <row r="75" spans="1:28" ht="13.05" customHeight="1" x14ac:dyDescent="0.3">
      <c r="A75" s="95">
        <v>71</v>
      </c>
      <c r="B75" s="117" t="s">
        <v>137</v>
      </c>
      <c r="C75" s="12" t="s">
        <v>119</v>
      </c>
      <c r="D75" s="12"/>
      <c r="E75" s="24">
        <v>157</v>
      </c>
      <c r="F75" s="131" t="s">
        <v>138</v>
      </c>
      <c r="G75" s="131" t="s">
        <v>139</v>
      </c>
      <c r="H75" s="128" t="s">
        <v>283</v>
      </c>
      <c r="I75" s="60">
        <v>16</v>
      </c>
      <c r="J75" s="16">
        <v>34.025629028115098</v>
      </c>
      <c r="K75" s="16">
        <v>1.7478116060674052</v>
      </c>
      <c r="L75" s="34">
        <v>14</v>
      </c>
      <c r="M75" s="16">
        <v>46.845550587920464</v>
      </c>
      <c r="N75" s="16">
        <v>2.483154957628591</v>
      </c>
      <c r="O75" s="15">
        <v>0.46129019362610862</v>
      </c>
      <c r="P75" s="23" t="s">
        <v>77</v>
      </c>
      <c r="Q75" s="18"/>
      <c r="R75" s="67"/>
      <c r="S75" s="63">
        <v>17</v>
      </c>
      <c r="T75" s="19">
        <v>48.595329057502838</v>
      </c>
      <c r="U75" s="19">
        <v>3.2327653233487452</v>
      </c>
      <c r="V75" s="35">
        <v>16</v>
      </c>
      <c r="W75" s="19">
        <v>56.290954996862773</v>
      </c>
      <c r="X75" s="19">
        <v>3.6283946805974385</v>
      </c>
      <c r="Y75" s="6">
        <v>0.21208547441703979</v>
      </c>
      <c r="Z75" s="18"/>
      <c r="AA75" s="89"/>
      <c r="AB75" s="67"/>
    </row>
    <row r="76" spans="1:28" ht="13.05" customHeight="1" x14ac:dyDescent="0.3">
      <c r="A76" s="11">
        <v>72</v>
      </c>
      <c r="B76" s="45" t="s">
        <v>24</v>
      </c>
      <c r="C76" s="12" t="s">
        <v>119</v>
      </c>
      <c r="D76" s="12" t="s">
        <v>187</v>
      </c>
      <c r="E76" s="126">
        <v>275</v>
      </c>
      <c r="F76" s="131">
        <v>1875.82265939183</v>
      </c>
      <c r="G76" s="131">
        <v>23.153257145957301</v>
      </c>
      <c r="H76" s="147" t="s">
        <v>291</v>
      </c>
      <c r="I76" s="60">
        <v>14</v>
      </c>
      <c r="J76" s="16">
        <v>1.5215486955992732</v>
      </c>
      <c r="K76" s="16">
        <v>0.16051741177077267</v>
      </c>
      <c r="L76" s="34">
        <v>14</v>
      </c>
      <c r="M76" s="16">
        <v>2.4847038292162584</v>
      </c>
      <c r="N76" s="16">
        <v>0.24702369237789359</v>
      </c>
      <c r="O76" s="15">
        <v>0.70753338965930923</v>
      </c>
      <c r="P76" s="21" t="s">
        <v>78</v>
      </c>
      <c r="Q76" s="89" t="s">
        <v>77</v>
      </c>
      <c r="R76" s="90"/>
      <c r="S76" s="63"/>
      <c r="T76" s="15"/>
      <c r="U76" s="15"/>
      <c r="V76" s="35"/>
      <c r="W76" s="15"/>
      <c r="X76" s="15"/>
      <c r="Z76" s="89"/>
      <c r="AA76" s="89"/>
      <c r="AB76" s="90"/>
    </row>
    <row r="77" spans="1:28" ht="13.05" customHeight="1" x14ac:dyDescent="0.3">
      <c r="A77" s="11">
        <v>73</v>
      </c>
      <c r="B77" s="113" t="s">
        <v>255</v>
      </c>
      <c r="C77" s="12" t="s">
        <v>257</v>
      </c>
      <c r="D77" s="12"/>
      <c r="E77" s="126">
        <v>217</v>
      </c>
      <c r="F77" s="131">
        <v>1878.3623472977399</v>
      </c>
      <c r="G77" s="131">
        <v>23.1974440630744</v>
      </c>
      <c r="H77" s="130" t="s">
        <v>291</v>
      </c>
      <c r="I77" s="60">
        <v>16</v>
      </c>
      <c r="J77" s="16">
        <v>44.548717023613527</v>
      </c>
      <c r="K77" s="16">
        <v>2.0644744671049571</v>
      </c>
      <c r="L77" s="34">
        <v>14</v>
      </c>
      <c r="M77" s="16">
        <v>64.248492219259902</v>
      </c>
      <c r="N77" s="16">
        <v>3.4499846645283583</v>
      </c>
      <c r="O77" s="15">
        <v>0.5282787140093369</v>
      </c>
      <c r="P77" s="23" t="s">
        <v>78</v>
      </c>
      <c r="Q77" s="89" t="s">
        <v>77</v>
      </c>
      <c r="R77" s="67"/>
      <c r="S77" s="63">
        <v>17</v>
      </c>
      <c r="T77" s="19">
        <v>38.963440686317043</v>
      </c>
      <c r="U77" s="19">
        <v>2.4129106062963865</v>
      </c>
      <c r="V77" s="35">
        <v>16</v>
      </c>
      <c r="W77" s="19">
        <v>46.83344974337475</v>
      </c>
      <c r="X77" s="19">
        <v>3.5931592806174115</v>
      </c>
      <c r="Y77" s="6">
        <v>0.26541822964478112</v>
      </c>
      <c r="Z77" s="18"/>
      <c r="AA77" s="89"/>
      <c r="AB77" s="67"/>
    </row>
    <row r="78" spans="1:28" ht="13.05" customHeight="1" x14ac:dyDescent="0.3">
      <c r="A78" s="95">
        <v>74</v>
      </c>
      <c r="B78" s="117" t="s">
        <v>143</v>
      </c>
      <c r="C78" s="12" t="s">
        <v>257</v>
      </c>
      <c r="D78" s="12"/>
      <c r="E78" s="126">
        <v>307</v>
      </c>
      <c r="F78" s="131" t="s">
        <v>140</v>
      </c>
      <c r="G78" s="131" t="s">
        <v>141</v>
      </c>
      <c r="H78" s="128" t="s">
        <v>283</v>
      </c>
      <c r="I78" s="60">
        <v>16</v>
      </c>
      <c r="J78" s="16">
        <v>163.7610038376817</v>
      </c>
      <c r="K78" s="16">
        <v>20.950733346956138</v>
      </c>
      <c r="L78" s="34">
        <v>14</v>
      </c>
      <c r="M78" s="16">
        <v>189.59966150479852</v>
      </c>
      <c r="N78" s="16">
        <v>24.487572178516743</v>
      </c>
      <c r="O78" s="15">
        <v>0.21136453750324558</v>
      </c>
      <c r="P78" s="18"/>
      <c r="Q78" s="18"/>
      <c r="R78" s="67"/>
      <c r="S78" s="63">
        <v>17</v>
      </c>
      <c r="T78" s="19">
        <v>155.97216316606347</v>
      </c>
      <c r="U78" s="19">
        <v>18.257567892327152</v>
      </c>
      <c r="V78" s="35">
        <v>16</v>
      </c>
      <c r="W78" s="19">
        <v>133.49944813899072</v>
      </c>
      <c r="X78" s="19">
        <v>15.386407582513808</v>
      </c>
      <c r="Y78" s="6">
        <v>-0.22445479171784358</v>
      </c>
      <c r="Z78" s="18"/>
      <c r="AA78" s="89"/>
      <c r="AB78" s="67" t="s">
        <v>77</v>
      </c>
    </row>
    <row r="79" spans="1:28" ht="13.05" customHeight="1" x14ac:dyDescent="0.3">
      <c r="A79" s="11">
        <v>75</v>
      </c>
      <c r="B79" s="117" t="s">
        <v>108</v>
      </c>
      <c r="C79" s="12" t="s">
        <v>257</v>
      </c>
      <c r="D79" s="12"/>
      <c r="E79" s="126">
        <v>319</v>
      </c>
      <c r="F79" s="131">
        <v>1885.6687697218399</v>
      </c>
      <c r="G79" s="131">
        <v>23.322079213460299</v>
      </c>
      <c r="H79" s="128" t="s">
        <v>283</v>
      </c>
      <c r="I79" s="60">
        <v>14</v>
      </c>
      <c r="J79" s="16">
        <v>4.4930213172660682</v>
      </c>
      <c r="K79" s="16">
        <v>0.51869779992282394</v>
      </c>
      <c r="L79" s="34">
        <v>14</v>
      </c>
      <c r="M79" s="16">
        <v>3.8670968743204388</v>
      </c>
      <c r="N79" s="16">
        <v>0.25614139253756579</v>
      </c>
      <c r="O79" s="15">
        <v>-0.21643500107856467</v>
      </c>
      <c r="P79" s="18"/>
      <c r="Q79" s="18"/>
      <c r="R79" s="67"/>
      <c r="S79" s="63">
        <v>17</v>
      </c>
      <c r="T79" s="19">
        <v>3.7774702868116203</v>
      </c>
      <c r="U79" s="19">
        <v>0.37462756662953445</v>
      </c>
      <c r="V79" s="35">
        <v>16</v>
      </c>
      <c r="W79" s="19">
        <v>2.7028733284347624</v>
      </c>
      <c r="X79" s="19">
        <v>0.38274757787343877</v>
      </c>
      <c r="Y79" s="6">
        <v>-0.48292650654262659</v>
      </c>
      <c r="Z79" s="18"/>
      <c r="AA79" s="89"/>
      <c r="AB79" s="67"/>
    </row>
    <row r="80" spans="1:28" ht="13.05" customHeight="1" x14ac:dyDescent="0.3">
      <c r="A80" s="11">
        <v>76</v>
      </c>
      <c r="B80" s="117" t="s">
        <v>154</v>
      </c>
      <c r="C80" s="12" t="s">
        <v>257</v>
      </c>
      <c r="D80" s="12"/>
      <c r="E80" s="126">
        <v>319</v>
      </c>
      <c r="F80" s="131" t="s">
        <v>146</v>
      </c>
      <c r="G80" s="131" t="s">
        <v>145</v>
      </c>
      <c r="H80" s="128" t="s">
        <v>283</v>
      </c>
      <c r="I80" s="60">
        <v>16</v>
      </c>
      <c r="J80" s="16">
        <v>13.381359267630559</v>
      </c>
      <c r="K80" s="16">
        <v>1.2343085307822206</v>
      </c>
      <c r="L80" s="34">
        <v>14</v>
      </c>
      <c r="M80" s="16">
        <v>12.648973491721661</v>
      </c>
      <c r="N80" s="16">
        <v>0.8402196567731739</v>
      </c>
      <c r="O80" s="15">
        <v>-8.1204361276186743E-2</v>
      </c>
      <c r="P80" s="18"/>
      <c r="Q80" s="18"/>
      <c r="R80" s="67"/>
      <c r="S80" s="63">
        <v>17</v>
      </c>
      <c r="T80" s="19">
        <v>44.255745516994971</v>
      </c>
      <c r="U80" s="19">
        <v>5.0381388941049163</v>
      </c>
      <c r="V80" s="35">
        <v>16</v>
      </c>
      <c r="W80" s="19">
        <v>35.096577757852153</v>
      </c>
      <c r="X80" s="19">
        <v>4.1221451040172834</v>
      </c>
      <c r="Y80" s="6">
        <v>-0.3345344044935889</v>
      </c>
      <c r="Z80" s="18"/>
      <c r="AA80" s="89"/>
      <c r="AB80" s="67"/>
    </row>
    <row r="81" spans="1:28" ht="13.05" customHeight="1" x14ac:dyDescent="0.3">
      <c r="A81" s="95">
        <v>77</v>
      </c>
      <c r="B81" s="117" t="s">
        <v>142</v>
      </c>
      <c r="C81" s="12" t="s">
        <v>257</v>
      </c>
      <c r="D81" s="12"/>
      <c r="E81" s="126">
        <v>319</v>
      </c>
      <c r="F81" s="131" t="s">
        <v>147</v>
      </c>
      <c r="G81" s="131" t="s">
        <v>148</v>
      </c>
      <c r="H81" s="128" t="s">
        <v>283</v>
      </c>
      <c r="I81" s="60">
        <v>16</v>
      </c>
      <c r="J81" s="16">
        <v>903.93152503775696</v>
      </c>
      <c r="K81" s="16">
        <v>104.15256042910055</v>
      </c>
      <c r="L81" s="34">
        <v>14</v>
      </c>
      <c r="M81" s="16">
        <v>717.55806917634311</v>
      </c>
      <c r="N81" s="16">
        <v>61.982506588266254</v>
      </c>
      <c r="O81" s="15">
        <v>-0.33311790100367455</v>
      </c>
      <c r="P81" s="89"/>
      <c r="Q81" s="89"/>
      <c r="R81" s="90"/>
      <c r="S81" s="63">
        <v>17</v>
      </c>
      <c r="T81" s="19">
        <v>270.15363087912908</v>
      </c>
      <c r="U81" s="19">
        <v>32.579542910553627</v>
      </c>
      <c r="V81" s="35">
        <v>16</v>
      </c>
      <c r="W81" s="19">
        <v>202.47940074629707</v>
      </c>
      <c r="X81" s="19">
        <v>27.719668499680505</v>
      </c>
      <c r="Y81" s="6">
        <v>-0.4160049291953502</v>
      </c>
      <c r="Z81" s="89"/>
      <c r="AA81" s="89"/>
      <c r="AB81" s="90" t="s">
        <v>77</v>
      </c>
    </row>
    <row r="82" spans="1:28" ht="12.6" customHeight="1" x14ac:dyDescent="0.3">
      <c r="A82" s="11">
        <v>78</v>
      </c>
      <c r="B82" s="117" t="s">
        <v>144</v>
      </c>
      <c r="C82" s="12" t="s">
        <v>119</v>
      </c>
      <c r="D82" s="12"/>
      <c r="E82" s="126">
        <v>244</v>
      </c>
      <c r="F82" s="131" t="s">
        <v>149</v>
      </c>
      <c r="G82" s="131" t="s">
        <v>150</v>
      </c>
      <c r="H82" s="128" t="s">
        <v>284</v>
      </c>
      <c r="I82" s="60">
        <v>16</v>
      </c>
      <c r="J82" s="16">
        <v>9.9726533699767668</v>
      </c>
      <c r="K82" s="16">
        <v>0.55360894001537286</v>
      </c>
      <c r="L82" s="34">
        <v>14</v>
      </c>
      <c r="M82" s="16">
        <v>12.165728389204487</v>
      </c>
      <c r="N82" s="16">
        <v>0.48851565096686961</v>
      </c>
      <c r="O82" s="15">
        <v>0.28677338934069813</v>
      </c>
      <c r="P82" s="21" t="s">
        <v>77</v>
      </c>
      <c r="Q82" s="89"/>
      <c r="R82" s="90"/>
      <c r="S82" s="63">
        <v>17</v>
      </c>
      <c r="T82" s="19">
        <v>12.267669787574054</v>
      </c>
      <c r="U82" s="19">
        <v>1.1054345712914873</v>
      </c>
      <c r="V82" s="35">
        <v>16</v>
      </c>
      <c r="W82" s="19">
        <v>12.505802826225692</v>
      </c>
      <c r="X82" s="19">
        <v>0.88549503324774526</v>
      </c>
      <c r="Y82" s="6">
        <v>2.7736437371014371E-2</v>
      </c>
      <c r="Z82" s="89"/>
      <c r="AA82" s="89"/>
      <c r="AB82" s="90"/>
    </row>
    <row r="83" spans="1:28" ht="13.05" customHeight="1" x14ac:dyDescent="0.3">
      <c r="A83" s="11">
        <v>79</v>
      </c>
      <c r="B83" s="117" t="s">
        <v>109</v>
      </c>
      <c r="C83" s="12" t="s">
        <v>158</v>
      </c>
      <c r="D83" s="12"/>
      <c r="E83" s="126">
        <v>319</v>
      </c>
      <c r="F83" s="131">
        <v>1930.6577289552699</v>
      </c>
      <c r="G83" s="131">
        <v>24.066636403401699</v>
      </c>
      <c r="H83" s="128" t="s">
        <v>283</v>
      </c>
      <c r="I83" s="60">
        <v>15</v>
      </c>
      <c r="J83" s="16">
        <v>2.6140214279216134</v>
      </c>
      <c r="K83" s="16">
        <v>0.16036933174031878</v>
      </c>
      <c r="L83" s="34">
        <v>13</v>
      </c>
      <c r="M83" s="16">
        <v>1.7949785049566658</v>
      </c>
      <c r="N83" s="16">
        <v>0.21326399622966269</v>
      </c>
      <c r="O83" s="15">
        <v>-0.54230439965054555</v>
      </c>
      <c r="P83" s="17" t="s">
        <v>155</v>
      </c>
      <c r="Q83" s="89"/>
      <c r="R83" s="90"/>
      <c r="S83" s="63">
        <v>17</v>
      </c>
      <c r="T83" s="19">
        <v>4.2405006222454888</v>
      </c>
      <c r="U83" s="19">
        <v>0.44299128073140487</v>
      </c>
      <c r="V83" s="35">
        <v>16</v>
      </c>
      <c r="W83" s="19">
        <v>3.7954076435868513</v>
      </c>
      <c r="X83" s="19">
        <v>0.3031225524957375</v>
      </c>
      <c r="Y83" s="6">
        <v>-0.15997974979124654</v>
      </c>
      <c r="Z83" s="89"/>
      <c r="AA83" s="89"/>
      <c r="AB83" s="90"/>
    </row>
    <row r="84" spans="1:28" ht="13.05" customHeight="1" x14ac:dyDescent="0.3">
      <c r="A84" s="95">
        <v>80</v>
      </c>
      <c r="B84" s="108" t="s">
        <v>25</v>
      </c>
      <c r="C84" s="151" t="s">
        <v>349</v>
      </c>
      <c r="D84" s="12" t="s">
        <v>281</v>
      </c>
      <c r="E84" s="126">
        <v>324</v>
      </c>
      <c r="F84" s="131">
        <v>1931.7030407996699</v>
      </c>
      <c r="G84" s="131">
        <v>24.081849307105699</v>
      </c>
      <c r="H84" s="148" t="s">
        <v>345</v>
      </c>
      <c r="I84" s="60">
        <v>9</v>
      </c>
      <c r="J84" s="16">
        <v>1.5892619077710861</v>
      </c>
      <c r="K84" s="16">
        <v>0.21085386100957282</v>
      </c>
      <c r="L84" s="34">
        <v>13</v>
      </c>
      <c r="M84" s="16">
        <v>1.4784072614413839</v>
      </c>
      <c r="N84" s="16">
        <v>0.18251420668131549</v>
      </c>
      <c r="O84" s="15">
        <v>-0.10431315015078049</v>
      </c>
      <c r="P84" s="89"/>
      <c r="Q84" s="89"/>
      <c r="R84" s="90"/>
      <c r="S84" s="63">
        <v>16</v>
      </c>
      <c r="T84" s="19">
        <v>1.9799493583434364</v>
      </c>
      <c r="U84" s="19">
        <v>0.19245002981558665</v>
      </c>
      <c r="V84" s="35">
        <v>15</v>
      </c>
      <c r="W84" s="19">
        <v>1.6546533070524982</v>
      </c>
      <c r="X84" s="19">
        <v>0.17697352671440211</v>
      </c>
      <c r="Y84" s="6">
        <v>-0.25893456408359372</v>
      </c>
      <c r="Z84" s="89"/>
      <c r="AA84" s="89"/>
      <c r="AB84" s="90"/>
    </row>
    <row r="85" spans="1:28" ht="13.05" customHeight="1" x14ac:dyDescent="0.3">
      <c r="A85" s="11">
        <v>81</v>
      </c>
      <c r="B85" s="117" t="s">
        <v>110</v>
      </c>
      <c r="C85" s="12" t="s">
        <v>158</v>
      </c>
      <c r="D85" s="12"/>
      <c r="E85" s="126">
        <v>319</v>
      </c>
      <c r="F85" s="131">
        <v>1937.12854209088</v>
      </c>
      <c r="G85" s="131">
        <v>24.169966706775501</v>
      </c>
      <c r="H85" s="128" t="s">
        <v>283</v>
      </c>
      <c r="I85" s="118">
        <v>16</v>
      </c>
      <c r="J85" s="119">
        <v>2.1955246211194868</v>
      </c>
      <c r="K85" s="119">
        <v>0.24538430144533721</v>
      </c>
      <c r="L85" s="120">
        <v>14</v>
      </c>
      <c r="M85" s="119">
        <v>2.7186881248668762</v>
      </c>
      <c r="N85" s="119">
        <v>0.21346560411359949</v>
      </c>
      <c r="O85" s="119">
        <v>0.30834494838513843</v>
      </c>
      <c r="P85" s="21" t="s">
        <v>77</v>
      </c>
      <c r="Q85" s="89"/>
      <c r="R85" s="90"/>
      <c r="S85" s="101"/>
      <c r="T85" s="15"/>
      <c r="U85" s="15"/>
      <c r="V85" s="35"/>
      <c r="W85" s="15"/>
      <c r="X85" s="15"/>
      <c r="Z85" s="89"/>
      <c r="AA85" s="89"/>
      <c r="AB85" s="90"/>
    </row>
    <row r="86" spans="1:28" ht="13.05" customHeight="1" x14ac:dyDescent="0.3">
      <c r="A86" s="11">
        <v>82</v>
      </c>
      <c r="B86" s="117" t="s">
        <v>111</v>
      </c>
      <c r="C86" s="12" t="s">
        <v>158</v>
      </c>
      <c r="D86" s="12"/>
      <c r="E86" s="126">
        <v>217</v>
      </c>
      <c r="F86" s="127">
        <v>1942.1784952048199</v>
      </c>
      <c r="G86" s="127">
        <v>24.251294798492101</v>
      </c>
      <c r="H86" s="128" t="s">
        <v>283</v>
      </c>
      <c r="I86" s="60"/>
      <c r="J86" s="88"/>
      <c r="K86" s="88"/>
      <c r="L86" s="34"/>
      <c r="M86" s="88"/>
      <c r="N86" s="88"/>
      <c r="O86" s="15"/>
      <c r="P86" s="89"/>
      <c r="Q86" s="89"/>
      <c r="R86" s="90"/>
      <c r="S86" s="63">
        <v>17</v>
      </c>
      <c r="T86" s="19">
        <v>2.4634567496471065</v>
      </c>
      <c r="U86" s="19">
        <v>0.24342709930579171</v>
      </c>
      <c r="V86" s="35">
        <v>15</v>
      </c>
      <c r="W86" s="19">
        <v>2.6121277576826678</v>
      </c>
      <c r="X86" s="19">
        <v>0.31772537682935853</v>
      </c>
      <c r="Y86" s="6">
        <v>8.4541317201740462E-2</v>
      </c>
      <c r="Z86" s="89"/>
      <c r="AA86" s="89"/>
      <c r="AB86" s="90"/>
    </row>
    <row r="87" spans="1:28" ht="13.05" customHeight="1" x14ac:dyDescent="0.3">
      <c r="A87" s="95">
        <v>83</v>
      </c>
      <c r="B87" s="117" t="s">
        <v>112</v>
      </c>
      <c r="C87" s="12" t="s">
        <v>119</v>
      </c>
      <c r="D87" s="12"/>
      <c r="E87" s="126">
        <v>333</v>
      </c>
      <c r="F87" s="131">
        <v>1945.1075055976401</v>
      </c>
      <c r="G87" s="131">
        <v>24.300494145412099</v>
      </c>
      <c r="H87" s="128" t="s">
        <v>283</v>
      </c>
      <c r="I87" s="60">
        <v>16</v>
      </c>
      <c r="J87" s="16">
        <v>2.2428294199295542</v>
      </c>
      <c r="K87" s="16">
        <v>0.12784945899897346</v>
      </c>
      <c r="L87" s="34">
        <v>14</v>
      </c>
      <c r="M87" s="16">
        <v>2.682559409478606</v>
      </c>
      <c r="N87" s="16">
        <v>0.14722541990368176</v>
      </c>
      <c r="O87" s="15">
        <v>0.2582902227310252</v>
      </c>
      <c r="P87" s="89"/>
      <c r="Q87" s="89"/>
      <c r="R87" s="90"/>
      <c r="S87" s="63">
        <v>17</v>
      </c>
      <c r="T87" s="19">
        <v>2.1815083717032544</v>
      </c>
      <c r="U87" s="19">
        <v>0.16060933910713082</v>
      </c>
      <c r="V87" s="35">
        <v>16</v>
      </c>
      <c r="W87" s="19">
        <v>3.3621828136663332</v>
      </c>
      <c r="X87" s="19">
        <v>0.57173132874378718</v>
      </c>
      <c r="Y87" s="6">
        <v>0.62407216091751949</v>
      </c>
      <c r="Z87" s="89"/>
      <c r="AA87" s="89"/>
      <c r="AB87" s="90"/>
    </row>
    <row r="88" spans="1:28" ht="13.05" customHeight="1" x14ac:dyDescent="0.3">
      <c r="A88" s="11">
        <v>84</v>
      </c>
      <c r="B88" s="108" t="s">
        <v>113</v>
      </c>
      <c r="C88" s="12" t="s">
        <v>114</v>
      </c>
      <c r="D88" s="12"/>
      <c r="E88" s="126">
        <v>281</v>
      </c>
      <c r="F88" s="131">
        <v>1952.15</v>
      </c>
      <c r="G88" s="131">
        <v>24.44</v>
      </c>
      <c r="H88" s="128" t="s">
        <v>283</v>
      </c>
      <c r="I88" s="60">
        <v>8</v>
      </c>
      <c r="J88" s="16">
        <v>0.78647554090033589</v>
      </c>
      <c r="K88" s="16">
        <v>0.13721324903534654</v>
      </c>
      <c r="L88" s="34">
        <v>11</v>
      </c>
      <c r="M88" s="16">
        <v>0.77458977906945947</v>
      </c>
      <c r="N88" s="16">
        <v>0.10562999833013913</v>
      </c>
      <c r="O88" s="15">
        <v>-2.1969434330191391E-2</v>
      </c>
      <c r="P88" s="89"/>
      <c r="Q88" s="89"/>
      <c r="R88" s="90"/>
      <c r="S88" s="63"/>
      <c r="T88" s="15"/>
      <c r="U88" s="15"/>
      <c r="V88" s="35"/>
      <c r="W88" s="15"/>
      <c r="X88" s="15"/>
      <c r="Z88" s="89"/>
      <c r="AA88" s="89"/>
      <c r="AB88" s="90"/>
    </row>
    <row r="89" spans="1:28" ht="13.05" customHeight="1" x14ac:dyDescent="0.3">
      <c r="A89" s="11">
        <v>85</v>
      </c>
      <c r="B89" s="105" t="s">
        <v>203</v>
      </c>
      <c r="C89" s="142"/>
      <c r="D89" s="26"/>
      <c r="E89" s="24">
        <v>217</v>
      </c>
      <c r="F89" s="27">
        <v>1955.54781355001</v>
      </c>
      <c r="G89" s="27">
        <v>24.469621652796601</v>
      </c>
      <c r="H89" s="130" t="s">
        <v>291</v>
      </c>
      <c r="I89" s="60">
        <v>14</v>
      </c>
      <c r="J89" s="16">
        <v>4.829064831841694</v>
      </c>
      <c r="K89" s="16">
        <v>0.52398604796989057</v>
      </c>
      <c r="L89" s="34">
        <v>14</v>
      </c>
      <c r="M89" s="16">
        <v>3.0293418102403211</v>
      </c>
      <c r="N89" s="16">
        <v>0.23240501443682318</v>
      </c>
      <c r="O89" s="15">
        <v>-0.67273946114045213</v>
      </c>
      <c r="P89" s="21" t="s">
        <v>78</v>
      </c>
      <c r="Q89" s="89" t="s">
        <v>77</v>
      </c>
      <c r="R89" s="90"/>
      <c r="S89" s="118">
        <v>8</v>
      </c>
      <c r="T89" s="119">
        <v>1.2607292351810206</v>
      </c>
      <c r="U89" s="119">
        <v>0.28989720711886513</v>
      </c>
      <c r="V89" s="120">
        <v>9</v>
      </c>
      <c r="W89" s="119">
        <v>1.0332623195301125</v>
      </c>
      <c r="X89" s="119">
        <v>0.18924627897693277</v>
      </c>
      <c r="Y89" s="119">
        <v>-0.28705189861824615</v>
      </c>
      <c r="Z89" s="89"/>
      <c r="AA89" s="89"/>
      <c r="AB89" s="90"/>
    </row>
    <row r="90" spans="1:28" ht="13.05" customHeight="1" x14ac:dyDescent="0.3">
      <c r="A90" s="95">
        <v>86</v>
      </c>
      <c r="B90" s="108" t="s">
        <v>169</v>
      </c>
      <c r="C90" s="12"/>
      <c r="D90" s="12"/>
      <c r="E90" s="126">
        <v>420</v>
      </c>
      <c r="F90" s="131">
        <v>1957.1054201858999</v>
      </c>
      <c r="G90" s="131">
        <v>24.496465289403499</v>
      </c>
      <c r="H90" s="130" t="s">
        <v>291</v>
      </c>
      <c r="I90" s="60">
        <v>10</v>
      </c>
      <c r="J90" s="16">
        <v>0.44488355961907522</v>
      </c>
      <c r="K90" s="16">
        <v>5.7518614127957592E-2</v>
      </c>
      <c r="L90" s="34">
        <v>12</v>
      </c>
      <c r="M90" s="16">
        <v>1.8257898081826434</v>
      </c>
      <c r="N90" s="16">
        <v>0.23271627820844945</v>
      </c>
      <c r="O90" s="15">
        <v>2.0370209956207788</v>
      </c>
      <c r="P90" s="21" t="s">
        <v>78</v>
      </c>
      <c r="Q90" s="89" t="s">
        <v>77</v>
      </c>
      <c r="R90" s="90"/>
      <c r="S90" s="63">
        <v>13</v>
      </c>
      <c r="T90" s="19">
        <v>1.2665920999021323</v>
      </c>
      <c r="U90" s="19">
        <v>0.15506236001927146</v>
      </c>
      <c r="V90" s="35">
        <v>12</v>
      </c>
      <c r="W90" s="19">
        <v>1.1554987738304765</v>
      </c>
      <c r="X90" s="19">
        <v>0.1675271496708283</v>
      </c>
      <c r="Y90" s="6">
        <v>-0.1324362571690216</v>
      </c>
      <c r="Z90" s="89"/>
      <c r="AA90" s="89"/>
      <c r="AB90" s="90"/>
    </row>
    <row r="91" spans="1:28" ht="13.05" customHeight="1" x14ac:dyDescent="0.3">
      <c r="A91" s="11">
        <v>87</v>
      </c>
      <c r="B91" s="195" t="s">
        <v>325</v>
      </c>
      <c r="C91" s="196"/>
      <c r="D91" s="12"/>
      <c r="E91" s="126">
        <v>217</v>
      </c>
      <c r="F91" s="125">
        <v>1962.230466815</v>
      </c>
      <c r="G91" s="125">
        <v>24.533163644601601</v>
      </c>
      <c r="H91" s="147" t="s">
        <v>291</v>
      </c>
      <c r="I91" s="118">
        <v>9</v>
      </c>
      <c r="J91" s="119">
        <v>1.4040275995654874</v>
      </c>
      <c r="K91" s="119">
        <v>0.55547120745399747</v>
      </c>
      <c r="L91" s="120">
        <v>9</v>
      </c>
      <c r="M91" s="119">
        <v>0.77725491604452701</v>
      </c>
      <c r="N91" s="119">
        <v>0.12052226186631754</v>
      </c>
      <c r="O91" s="119">
        <v>-0.85311155400729688</v>
      </c>
      <c r="P91" s="120"/>
      <c r="Q91" s="120"/>
      <c r="R91" s="121"/>
      <c r="S91" s="118">
        <v>17</v>
      </c>
      <c r="T91" s="119">
        <v>2.4335052049902153</v>
      </c>
      <c r="U91" s="119">
        <v>0.25866985240325363</v>
      </c>
      <c r="V91" s="120">
        <v>15</v>
      </c>
      <c r="W91" s="119">
        <v>2.708885919277825</v>
      </c>
      <c r="X91" s="119">
        <v>0.32238920610556204</v>
      </c>
      <c r="Y91" s="119">
        <v>0.15466377747239149</v>
      </c>
      <c r="Z91" s="89"/>
      <c r="AA91" s="89"/>
      <c r="AB91" s="90"/>
    </row>
    <row r="92" spans="1:28" ht="13.05" customHeight="1" x14ac:dyDescent="0.3">
      <c r="A92" s="11">
        <v>88</v>
      </c>
      <c r="B92" s="138" t="s">
        <v>316</v>
      </c>
      <c r="C92" s="12"/>
      <c r="D92" s="12"/>
      <c r="E92" s="126">
        <v>61</v>
      </c>
      <c r="F92" s="125">
        <v>1966.73678627256</v>
      </c>
      <c r="G92" s="125">
        <v>24.6513589541117</v>
      </c>
      <c r="H92" s="130"/>
      <c r="I92" s="118">
        <v>16</v>
      </c>
      <c r="J92" s="119">
        <v>2.7018233708867707</v>
      </c>
      <c r="K92" s="119">
        <v>0.13767621831356555</v>
      </c>
      <c r="L92" s="120">
        <v>13</v>
      </c>
      <c r="M92" s="119">
        <v>2.7191718443636543</v>
      </c>
      <c r="N92" s="119">
        <v>0.14728602170589075</v>
      </c>
      <c r="O92" s="119">
        <v>9.2339657580617455E-3</v>
      </c>
      <c r="P92" s="120"/>
      <c r="Q92" s="120"/>
      <c r="R92" s="121"/>
      <c r="S92" s="118">
        <v>16</v>
      </c>
      <c r="T92" s="119">
        <v>2.0708967262756164</v>
      </c>
      <c r="U92" s="119">
        <v>0.2373961241213578</v>
      </c>
      <c r="V92" s="120">
        <v>16</v>
      </c>
      <c r="W92" s="119">
        <v>2.4467166076138049</v>
      </c>
      <c r="X92" s="119">
        <v>0.23537314713828342</v>
      </c>
      <c r="Y92" s="119">
        <v>0.24059140062350157</v>
      </c>
      <c r="Z92" s="89"/>
      <c r="AA92" s="89"/>
      <c r="AB92" s="90"/>
    </row>
    <row r="93" spans="1:28" ht="13.05" customHeight="1" x14ac:dyDescent="0.3">
      <c r="A93" s="95">
        <v>89</v>
      </c>
      <c r="B93" s="108" t="s">
        <v>26</v>
      </c>
      <c r="C93" s="12" t="s">
        <v>114</v>
      </c>
      <c r="D93" s="12" t="s">
        <v>201</v>
      </c>
      <c r="E93" s="126">
        <v>268</v>
      </c>
      <c r="F93" s="131">
        <v>1976.7670123661801</v>
      </c>
      <c r="G93" s="131">
        <v>24.815115441216399</v>
      </c>
      <c r="H93" s="148" t="s">
        <v>345</v>
      </c>
      <c r="I93" s="60">
        <v>10</v>
      </c>
      <c r="J93" s="16">
        <v>2.1110194924695529</v>
      </c>
      <c r="K93" s="16">
        <v>0.101557418314005</v>
      </c>
      <c r="L93" s="34">
        <v>13</v>
      </c>
      <c r="M93" s="16">
        <v>1.90743043941549</v>
      </c>
      <c r="N93" s="16">
        <v>0.14146362650664823</v>
      </c>
      <c r="O93" s="15">
        <v>-0.14630945461949907</v>
      </c>
      <c r="P93" s="89"/>
      <c r="Q93" s="89"/>
      <c r="R93" s="90"/>
      <c r="S93" s="63">
        <v>11</v>
      </c>
      <c r="T93" s="19">
        <v>1.4148730758522712</v>
      </c>
      <c r="U93" s="19">
        <v>0.12177914503416214</v>
      </c>
      <c r="V93" s="35">
        <v>12</v>
      </c>
      <c r="W93" s="19">
        <v>2.1978104105339091</v>
      </c>
      <c r="X93" s="19">
        <v>0.25375790249807079</v>
      </c>
      <c r="Y93" s="6">
        <v>0.63539430173210498</v>
      </c>
      <c r="Z93" s="17" t="s">
        <v>155</v>
      </c>
      <c r="AA93" s="89"/>
      <c r="AB93" s="90"/>
    </row>
    <row r="94" spans="1:28" ht="13.05" customHeight="1" x14ac:dyDescent="0.3">
      <c r="A94" s="11">
        <v>90</v>
      </c>
      <c r="B94" s="117" t="s">
        <v>27</v>
      </c>
      <c r="C94" s="142" t="s">
        <v>328</v>
      </c>
      <c r="D94" s="12" t="s">
        <v>202</v>
      </c>
      <c r="E94" s="126">
        <v>217</v>
      </c>
      <c r="F94" s="131">
        <v>1978.8537645168601</v>
      </c>
      <c r="G94" s="131">
        <v>24.849282607211901</v>
      </c>
      <c r="H94" s="148" t="s">
        <v>345</v>
      </c>
      <c r="I94" s="60">
        <v>16</v>
      </c>
      <c r="J94" s="16">
        <v>5.0534402807481991</v>
      </c>
      <c r="K94" s="16">
        <v>0.56521276211375138</v>
      </c>
      <c r="L94" s="34">
        <v>14</v>
      </c>
      <c r="M94" s="16">
        <v>4.1982585548628428</v>
      </c>
      <c r="N94" s="16">
        <v>0.38124725518161673</v>
      </c>
      <c r="O94" s="15">
        <v>-0.26747486067358295</v>
      </c>
      <c r="P94" s="89"/>
      <c r="Q94" s="89"/>
      <c r="R94" s="90"/>
      <c r="S94" s="101"/>
      <c r="T94" s="15"/>
      <c r="U94" s="15"/>
      <c r="V94" s="35"/>
      <c r="W94" s="15"/>
      <c r="X94" s="15"/>
      <c r="Z94" s="89"/>
      <c r="AA94" s="89"/>
      <c r="AB94" s="90"/>
    </row>
    <row r="95" spans="1:28" ht="13.05" customHeight="1" x14ac:dyDescent="0.3">
      <c r="A95" s="11">
        <v>91</v>
      </c>
      <c r="B95" s="108" t="s">
        <v>270</v>
      </c>
      <c r="C95" s="12" t="s">
        <v>257</v>
      </c>
      <c r="D95" s="12"/>
      <c r="E95" s="126">
        <v>204</v>
      </c>
      <c r="F95" s="131">
        <v>1981.7935461336999</v>
      </c>
      <c r="G95" s="131">
        <v>24.896688476562499</v>
      </c>
      <c r="H95" s="130" t="s">
        <v>291</v>
      </c>
      <c r="I95" s="60">
        <v>14</v>
      </c>
      <c r="J95" s="16">
        <v>5.1067371341330121</v>
      </c>
      <c r="K95" s="16">
        <v>0.62083547149279883</v>
      </c>
      <c r="L95" s="34">
        <v>14</v>
      </c>
      <c r="M95" s="16">
        <v>5.3940439124290078</v>
      </c>
      <c r="N95" s="16">
        <v>0.56812677779938769</v>
      </c>
      <c r="O95" s="15">
        <v>7.8965467270132303E-2</v>
      </c>
      <c r="P95" s="89"/>
      <c r="Q95" s="89"/>
      <c r="R95" s="90"/>
      <c r="S95" s="63">
        <v>15</v>
      </c>
      <c r="T95" s="19">
        <v>2.0879539253585557</v>
      </c>
      <c r="U95" s="19">
        <v>0.27128027867000115</v>
      </c>
      <c r="V95" s="35">
        <v>13</v>
      </c>
      <c r="W95" s="19">
        <v>1.886109364544263</v>
      </c>
      <c r="X95" s="19">
        <v>0.2134324865179795</v>
      </c>
      <c r="Y95" s="6">
        <v>-0.14667654451446768</v>
      </c>
      <c r="Z95" s="89"/>
      <c r="AA95" s="89"/>
      <c r="AB95" s="90"/>
    </row>
    <row r="96" spans="1:28" ht="13.05" customHeight="1" x14ac:dyDescent="0.3">
      <c r="A96" s="95">
        <v>92</v>
      </c>
      <c r="B96" s="110" t="s">
        <v>271</v>
      </c>
      <c r="C96" s="12" t="s">
        <v>157</v>
      </c>
      <c r="D96" s="12"/>
      <c r="E96" s="126">
        <v>292</v>
      </c>
      <c r="F96" s="131">
        <v>1994.9310193408701</v>
      </c>
      <c r="G96" s="131">
        <v>25.111357697986399</v>
      </c>
      <c r="H96" s="130" t="s">
        <v>291</v>
      </c>
      <c r="I96" s="60">
        <v>16</v>
      </c>
      <c r="J96" s="16">
        <v>2.0949093107860381</v>
      </c>
      <c r="K96" s="16">
        <v>0.14553587593375597</v>
      </c>
      <c r="L96" s="34">
        <v>14</v>
      </c>
      <c r="M96" s="16">
        <v>2.2550575551298615</v>
      </c>
      <c r="N96" s="16">
        <v>0.19134757574334962</v>
      </c>
      <c r="O96" s="15">
        <v>0.10627646480375293</v>
      </c>
      <c r="P96" s="89"/>
      <c r="Q96" s="89"/>
      <c r="R96" s="90"/>
      <c r="S96" s="63">
        <v>17</v>
      </c>
      <c r="T96" s="19">
        <v>1.5499898076851764</v>
      </c>
      <c r="U96" s="19">
        <v>0.19897659620337732</v>
      </c>
      <c r="V96" s="35">
        <v>16</v>
      </c>
      <c r="W96" s="19">
        <v>1.5970638061353615</v>
      </c>
      <c r="X96" s="19">
        <v>0.18959055712655873</v>
      </c>
      <c r="Y96" s="6">
        <v>4.3163223914295411E-2</v>
      </c>
      <c r="Z96" s="89"/>
      <c r="AA96" s="89"/>
      <c r="AB96" s="90"/>
    </row>
    <row r="97" spans="1:28" ht="13.05" customHeight="1" x14ac:dyDescent="0.3">
      <c r="A97" s="11">
        <v>93</v>
      </c>
      <c r="B97" s="117" t="s">
        <v>28</v>
      </c>
      <c r="C97" s="12"/>
      <c r="D97" s="12" t="s">
        <v>200</v>
      </c>
      <c r="E97" s="126">
        <v>140</v>
      </c>
      <c r="F97" s="131">
        <v>2004.9651136341699</v>
      </c>
      <c r="G97" s="131">
        <v>25.2695444258433</v>
      </c>
      <c r="H97" s="130"/>
      <c r="I97" s="60">
        <v>16</v>
      </c>
      <c r="J97" s="16">
        <v>2.173734848218245</v>
      </c>
      <c r="K97" s="16">
        <v>0.29065439573469337</v>
      </c>
      <c r="L97" s="34">
        <v>14</v>
      </c>
      <c r="M97" s="16">
        <v>2.4565354265745962</v>
      </c>
      <c r="N97" s="16">
        <v>0.25981938757318618</v>
      </c>
      <c r="O97" s="15">
        <v>0.176449073440889</v>
      </c>
      <c r="P97" s="89"/>
      <c r="Q97" s="89"/>
      <c r="R97" s="90"/>
      <c r="S97" s="63">
        <v>16</v>
      </c>
      <c r="T97" s="19">
        <v>1.593494378811787</v>
      </c>
      <c r="U97" s="19">
        <v>0.18651257564199036</v>
      </c>
      <c r="V97" s="35">
        <v>16</v>
      </c>
      <c r="W97" s="19">
        <v>1.8346194887488207</v>
      </c>
      <c r="X97" s="19">
        <v>0.26082401603078981</v>
      </c>
      <c r="Y97" s="6">
        <v>0.20328694046582454</v>
      </c>
      <c r="Z97" s="89"/>
      <c r="AA97" s="89"/>
      <c r="AB97" s="90"/>
    </row>
    <row r="98" spans="1:28" ht="13.05" customHeight="1" x14ac:dyDescent="0.3">
      <c r="A98" s="11">
        <v>94</v>
      </c>
      <c r="B98" s="139" t="s">
        <v>317</v>
      </c>
      <c r="C98" s="197" t="s">
        <v>323</v>
      </c>
      <c r="D98" s="12"/>
      <c r="E98" s="126">
        <v>268</v>
      </c>
      <c r="F98" s="125">
        <v>2025.5110879943099</v>
      </c>
      <c r="G98" s="125">
        <v>25.409076741536499</v>
      </c>
      <c r="H98" s="130"/>
      <c r="I98" s="118">
        <v>16</v>
      </c>
      <c r="J98" s="119">
        <v>2.9444903512445455</v>
      </c>
      <c r="K98" s="119">
        <v>0.21546625351550444</v>
      </c>
      <c r="L98" s="120">
        <v>14</v>
      </c>
      <c r="M98" s="119">
        <v>2.1725603249958825</v>
      </c>
      <c r="N98" s="119">
        <v>0.29881069768976443</v>
      </c>
      <c r="O98" s="119">
        <v>-0.43862170940177236</v>
      </c>
      <c r="P98" s="17" t="s">
        <v>155</v>
      </c>
      <c r="Q98" s="120"/>
      <c r="R98" s="121"/>
      <c r="S98" s="118">
        <v>17</v>
      </c>
      <c r="T98" s="119">
        <v>3.5506191159189946</v>
      </c>
      <c r="U98" s="119">
        <v>0.5814037103271158</v>
      </c>
      <c r="V98" s="120">
        <v>15</v>
      </c>
      <c r="W98" s="119">
        <v>2.2804634255537923</v>
      </c>
      <c r="X98" s="119">
        <v>0.23804037435220771</v>
      </c>
      <c r="Y98" s="119">
        <v>-0.63874357483507826</v>
      </c>
      <c r="Z98" s="89"/>
      <c r="AA98" s="89"/>
      <c r="AB98" s="90" t="s">
        <v>77</v>
      </c>
    </row>
    <row r="99" spans="1:28" ht="13.05" customHeight="1" x14ac:dyDescent="0.3">
      <c r="A99" s="95">
        <v>95</v>
      </c>
      <c r="B99" s="117" t="s">
        <v>29</v>
      </c>
      <c r="C99" s="12" t="s">
        <v>257</v>
      </c>
      <c r="D99" s="12"/>
      <c r="E99" s="126">
        <v>204</v>
      </c>
      <c r="F99" s="131">
        <v>2030.6467305706001</v>
      </c>
      <c r="G99" s="131">
        <v>25.671054503738201</v>
      </c>
      <c r="H99" s="130" t="s">
        <v>291</v>
      </c>
      <c r="I99" s="60">
        <v>14</v>
      </c>
      <c r="J99" s="16">
        <v>5.2868828126755707</v>
      </c>
      <c r="K99" s="16">
        <v>0.50788005099980393</v>
      </c>
      <c r="L99" s="34">
        <v>14</v>
      </c>
      <c r="M99" s="16">
        <v>4.0623139371380637</v>
      </c>
      <c r="N99" s="16">
        <v>0.38689635318421622</v>
      </c>
      <c r="O99" s="15">
        <v>-0.38011561281047018</v>
      </c>
      <c r="P99" s="89"/>
      <c r="Q99" s="89"/>
      <c r="R99" s="90"/>
      <c r="S99" s="63">
        <v>14</v>
      </c>
      <c r="T99" s="19">
        <v>1.5509164066817558</v>
      </c>
      <c r="U99" s="19">
        <v>0.28643395242678005</v>
      </c>
      <c r="V99" s="35">
        <v>11</v>
      </c>
      <c r="W99" s="19">
        <v>0.99456539433766045</v>
      </c>
      <c r="X99" s="19">
        <v>0.26159350082789551</v>
      </c>
      <c r="Y99" s="6">
        <v>-0.64098278930621722</v>
      </c>
      <c r="Z99" s="89"/>
      <c r="AA99" s="89"/>
      <c r="AB99" s="90"/>
    </row>
    <row r="100" spans="1:28" ht="13.05" customHeight="1" x14ac:dyDescent="0.3">
      <c r="A100" s="11">
        <v>96</v>
      </c>
      <c r="B100" s="108" t="s">
        <v>115</v>
      </c>
      <c r="C100" s="12" t="s">
        <v>116</v>
      </c>
      <c r="D100" s="12"/>
      <c r="E100" s="126">
        <v>117</v>
      </c>
      <c r="F100" s="131">
        <v>2044.2399566665799</v>
      </c>
      <c r="G100" s="131">
        <v>25.884283334237601</v>
      </c>
      <c r="H100" s="130" t="s">
        <v>291</v>
      </c>
      <c r="I100" s="60">
        <v>16</v>
      </c>
      <c r="J100" s="16">
        <v>7.7809976005706165</v>
      </c>
      <c r="K100" s="16">
        <v>0.29935456243099229</v>
      </c>
      <c r="L100" s="34">
        <v>14</v>
      </c>
      <c r="M100" s="16">
        <v>8.5344832687236227</v>
      </c>
      <c r="N100" s="16">
        <v>0.47482203588181426</v>
      </c>
      <c r="O100" s="15">
        <v>0.1333486712775814</v>
      </c>
      <c r="P100" s="17" t="s">
        <v>155</v>
      </c>
      <c r="Q100" s="89"/>
      <c r="R100" s="90"/>
      <c r="S100" s="63">
        <v>17</v>
      </c>
      <c r="T100" s="19">
        <v>10.430082305299594</v>
      </c>
      <c r="U100" s="19">
        <v>0.8231145720398142</v>
      </c>
      <c r="V100" s="35">
        <v>16</v>
      </c>
      <c r="W100" s="19">
        <v>10.831057884119042</v>
      </c>
      <c r="X100" s="19">
        <v>0.98845141321847385</v>
      </c>
      <c r="Y100" s="6">
        <v>5.4423617390775232E-2</v>
      </c>
      <c r="Z100" s="89"/>
      <c r="AA100" s="89"/>
      <c r="AB100" s="90"/>
    </row>
    <row r="101" spans="1:28" ht="13.05" customHeight="1" x14ac:dyDescent="0.3">
      <c r="A101" s="11">
        <v>97</v>
      </c>
      <c r="B101" s="108" t="s">
        <v>30</v>
      </c>
      <c r="C101" s="12"/>
      <c r="D101" s="12"/>
      <c r="E101" s="126">
        <v>288</v>
      </c>
      <c r="F101" s="131">
        <v>2072.40705711686</v>
      </c>
      <c r="G101" s="131">
        <v>26.321789993065</v>
      </c>
      <c r="H101" s="130" t="s">
        <v>291</v>
      </c>
      <c r="I101" s="60">
        <v>13</v>
      </c>
      <c r="J101" s="16">
        <v>0.95889941359374997</v>
      </c>
      <c r="K101" s="16">
        <v>9.9108241893311397E-2</v>
      </c>
      <c r="L101" s="34">
        <v>12</v>
      </c>
      <c r="M101" s="16">
        <v>1.0355983030345777</v>
      </c>
      <c r="N101" s="16">
        <v>0.14174900675867289</v>
      </c>
      <c r="O101" s="15">
        <v>0.11101311349893976</v>
      </c>
      <c r="P101" s="89"/>
      <c r="Q101" s="89"/>
      <c r="R101" s="90"/>
      <c r="S101" s="63">
        <v>14</v>
      </c>
      <c r="T101" s="19">
        <v>1.3939105052337148</v>
      </c>
      <c r="U101" s="19">
        <v>0.21226098596800555</v>
      </c>
      <c r="V101" s="35">
        <v>12</v>
      </c>
      <c r="W101" s="19">
        <v>1.8603159306306474</v>
      </c>
      <c r="X101" s="19">
        <v>0.21661823371969963</v>
      </c>
      <c r="Y101" s="6">
        <v>0.41640971250051395</v>
      </c>
      <c r="Z101" s="17" t="s">
        <v>155</v>
      </c>
      <c r="AA101" s="89"/>
      <c r="AB101" s="90"/>
    </row>
    <row r="102" spans="1:28" ht="13.05" customHeight="1" x14ac:dyDescent="0.3">
      <c r="A102" s="95">
        <v>98</v>
      </c>
      <c r="B102" s="117" t="s">
        <v>117</v>
      </c>
      <c r="C102" s="12" t="s">
        <v>158</v>
      </c>
      <c r="D102" s="12"/>
      <c r="E102" s="126">
        <v>305</v>
      </c>
      <c r="F102" s="131">
        <v>2090.44527828732</v>
      </c>
      <c r="G102" s="131">
        <v>26.603461291743301</v>
      </c>
      <c r="H102" s="128" t="s">
        <v>283</v>
      </c>
      <c r="I102" s="60">
        <v>16</v>
      </c>
      <c r="J102" s="16">
        <v>798.19678902625606</v>
      </c>
      <c r="K102" s="16">
        <v>27.894632270809684</v>
      </c>
      <c r="L102" s="34">
        <v>14</v>
      </c>
      <c r="M102" s="16">
        <v>836.73275758291686</v>
      </c>
      <c r="N102" s="16">
        <v>49.252450457171008</v>
      </c>
      <c r="O102" s="15">
        <v>6.8022441624442889E-2</v>
      </c>
      <c r="P102" s="18"/>
      <c r="Q102" s="89"/>
      <c r="R102" s="90" t="s">
        <v>78</v>
      </c>
      <c r="S102" s="63">
        <v>17</v>
      </c>
      <c r="T102" s="19">
        <v>795.92252108079583</v>
      </c>
      <c r="U102" s="19">
        <v>44.867390494552716</v>
      </c>
      <c r="V102" s="35">
        <v>16</v>
      </c>
      <c r="W102" s="19">
        <v>839.76378302919795</v>
      </c>
      <c r="X102" s="19">
        <v>57.856465025285168</v>
      </c>
      <c r="Y102" s="6">
        <v>7.7355570841421223E-2</v>
      </c>
      <c r="Z102" s="89"/>
      <c r="AA102" s="89"/>
      <c r="AB102" s="90"/>
    </row>
    <row r="103" spans="1:28" ht="13.05" customHeight="1" x14ac:dyDescent="0.3">
      <c r="A103" s="11">
        <v>99</v>
      </c>
      <c r="B103" s="117" t="s">
        <v>197</v>
      </c>
      <c r="C103" s="12" t="s">
        <v>257</v>
      </c>
      <c r="D103" s="12"/>
      <c r="E103" s="126">
        <v>319</v>
      </c>
      <c r="F103" s="131">
        <v>2109.8219909439499</v>
      </c>
      <c r="G103" s="131">
        <v>26.899395991306701</v>
      </c>
      <c r="H103" s="148" t="s">
        <v>345</v>
      </c>
      <c r="I103" s="60">
        <v>16</v>
      </c>
      <c r="J103" s="16">
        <v>35.999904892328466</v>
      </c>
      <c r="K103" s="16">
        <v>2.0011014050650302</v>
      </c>
      <c r="L103" s="34">
        <v>14</v>
      </c>
      <c r="M103" s="16">
        <v>46.613091093977737</v>
      </c>
      <c r="N103" s="16">
        <v>2.1485487998923225</v>
      </c>
      <c r="O103" s="15">
        <v>0.37274209160243221</v>
      </c>
      <c r="P103" s="17" t="s">
        <v>155</v>
      </c>
      <c r="Q103" s="89"/>
      <c r="R103" s="90"/>
      <c r="S103" s="63">
        <v>17</v>
      </c>
      <c r="T103" s="19">
        <v>22.141307535710254</v>
      </c>
      <c r="U103" s="19">
        <v>1.412226584279471</v>
      </c>
      <c r="V103" s="35">
        <v>16</v>
      </c>
      <c r="W103" s="19">
        <v>24.646808055815885</v>
      </c>
      <c r="X103" s="19">
        <v>1.6691394777661028</v>
      </c>
      <c r="Y103" s="6">
        <v>0.15466039726854969</v>
      </c>
      <c r="Z103" s="89"/>
      <c r="AA103" s="89"/>
      <c r="AB103" s="90"/>
    </row>
    <row r="104" spans="1:28" ht="13.05" customHeight="1" x14ac:dyDescent="0.3">
      <c r="A104" s="11">
        <v>100</v>
      </c>
      <c r="B104" s="117" t="s">
        <v>198</v>
      </c>
      <c r="C104" s="12" t="s">
        <v>257</v>
      </c>
      <c r="D104" s="12"/>
      <c r="E104" s="24">
        <v>319</v>
      </c>
      <c r="F104" s="27">
        <v>2113.6098108453102</v>
      </c>
      <c r="G104" s="27">
        <v>26.955903057023601</v>
      </c>
      <c r="H104" s="148" t="s">
        <v>345</v>
      </c>
      <c r="I104" s="60">
        <v>9</v>
      </c>
      <c r="J104" s="16">
        <v>3.3455546433739598</v>
      </c>
      <c r="K104" s="16">
        <v>0.34669992027162566</v>
      </c>
      <c r="L104" s="34">
        <v>12</v>
      </c>
      <c r="M104" s="16">
        <v>5.2134732985610839</v>
      </c>
      <c r="N104" s="16">
        <v>0.28218657165140271</v>
      </c>
      <c r="O104" s="15">
        <v>0.63999943096896161</v>
      </c>
      <c r="P104" s="21" t="s">
        <v>77</v>
      </c>
      <c r="Q104" s="89"/>
      <c r="R104" s="90"/>
      <c r="S104" s="63">
        <v>10</v>
      </c>
      <c r="T104" s="19">
        <v>1.9803196029429428</v>
      </c>
      <c r="U104" s="19">
        <v>0.22018166896424113</v>
      </c>
      <c r="V104" s="35">
        <v>14</v>
      </c>
      <c r="W104" s="19">
        <v>3.2658019258588773</v>
      </c>
      <c r="X104" s="19">
        <v>0.34649567246239366</v>
      </c>
      <c r="Y104" s="6">
        <v>0.7217040076232869</v>
      </c>
      <c r="Z104" s="21" t="s">
        <v>77</v>
      </c>
      <c r="AA104" s="89"/>
      <c r="AB104" s="90"/>
    </row>
    <row r="105" spans="1:28" ht="13.05" customHeight="1" x14ac:dyDescent="0.3">
      <c r="A105" s="95">
        <v>101</v>
      </c>
      <c r="B105" s="117" t="s">
        <v>31</v>
      </c>
      <c r="C105" s="12"/>
      <c r="D105" s="12" t="s">
        <v>218</v>
      </c>
      <c r="E105" s="126">
        <v>364</v>
      </c>
      <c r="F105" s="131">
        <v>2119.14535140715</v>
      </c>
      <c r="G105" s="131">
        <v>27.0381639268663</v>
      </c>
      <c r="H105" s="130"/>
      <c r="I105" s="60">
        <v>12</v>
      </c>
      <c r="J105" s="16">
        <v>1.093844228744999</v>
      </c>
      <c r="K105" s="16">
        <v>0.20152971009056128</v>
      </c>
      <c r="L105" s="34">
        <v>13</v>
      </c>
      <c r="M105" s="16">
        <v>1.3889202271416194</v>
      </c>
      <c r="N105" s="16">
        <v>0.1683475626420485</v>
      </c>
      <c r="O105" s="15">
        <v>0.34455643762739052</v>
      </c>
      <c r="P105" s="89"/>
      <c r="Q105" s="89"/>
      <c r="R105" s="90"/>
      <c r="S105" s="63">
        <v>17</v>
      </c>
      <c r="T105" s="19">
        <v>1.4585243909406984</v>
      </c>
      <c r="U105" s="19">
        <v>0.13274992437124877</v>
      </c>
      <c r="V105" s="35">
        <v>16</v>
      </c>
      <c r="W105" s="19">
        <v>1.6040827695668383</v>
      </c>
      <c r="X105" s="19">
        <v>0.14126600771161457</v>
      </c>
      <c r="Y105" s="6">
        <v>0.13723907312070166</v>
      </c>
      <c r="Z105" s="89"/>
      <c r="AA105" s="89"/>
      <c r="AB105" s="90"/>
    </row>
    <row r="106" spans="1:28" ht="13.05" customHeight="1" x14ac:dyDescent="0.3">
      <c r="A106" s="11">
        <v>102</v>
      </c>
      <c r="B106" s="117" t="s">
        <v>199</v>
      </c>
      <c r="C106" s="12" t="s">
        <v>257</v>
      </c>
      <c r="D106" s="12"/>
      <c r="E106" s="126">
        <v>319</v>
      </c>
      <c r="F106" s="131">
        <v>2125.5133496380099</v>
      </c>
      <c r="G106" s="131">
        <v>27.133778211805598</v>
      </c>
      <c r="H106" s="148" t="s">
        <v>345</v>
      </c>
      <c r="I106" s="60">
        <v>14</v>
      </c>
      <c r="J106" s="16">
        <v>2.5517386890216263</v>
      </c>
      <c r="K106" s="16">
        <v>0.17881145231485043</v>
      </c>
      <c r="L106" s="34">
        <v>14</v>
      </c>
      <c r="M106" s="16">
        <v>4.0949658166592968</v>
      </c>
      <c r="N106" s="16">
        <v>0.21660497536281029</v>
      </c>
      <c r="O106" s="15">
        <v>0.68237081142290168</v>
      </c>
      <c r="P106" s="21" t="s">
        <v>78</v>
      </c>
      <c r="Q106" s="89" t="s">
        <v>77</v>
      </c>
      <c r="R106" s="90"/>
      <c r="S106" s="63">
        <v>14</v>
      </c>
      <c r="T106" s="19">
        <v>1.9629104336787599</v>
      </c>
      <c r="U106" s="19">
        <v>0.17764068894638546</v>
      </c>
      <c r="V106" s="35">
        <v>16</v>
      </c>
      <c r="W106" s="19">
        <v>2.1730717846944625</v>
      </c>
      <c r="X106" s="19">
        <v>0.29311098941612501</v>
      </c>
      <c r="Y106" s="6">
        <v>0.1467414878499898</v>
      </c>
      <c r="Z106" s="89"/>
      <c r="AA106" s="89"/>
      <c r="AB106" s="90"/>
    </row>
    <row r="107" spans="1:28" ht="13.05" customHeight="1" x14ac:dyDescent="0.3">
      <c r="A107" s="11">
        <v>103</v>
      </c>
      <c r="B107" s="139" t="s">
        <v>318</v>
      </c>
      <c r="C107" s="12"/>
      <c r="D107" s="12"/>
      <c r="E107" s="126">
        <v>279</v>
      </c>
      <c r="F107" s="125">
        <v>2132.8082071147801</v>
      </c>
      <c r="G107" s="125">
        <v>27.241974512736</v>
      </c>
      <c r="H107" s="130"/>
      <c r="I107" s="118">
        <v>16</v>
      </c>
      <c r="J107" s="119">
        <v>19.246031452828344</v>
      </c>
      <c r="K107" s="119">
        <v>1.7691784437276701</v>
      </c>
      <c r="L107" s="120">
        <v>14</v>
      </c>
      <c r="M107" s="119">
        <v>21.414096885755814</v>
      </c>
      <c r="N107" s="119">
        <v>1.3675970100262818</v>
      </c>
      <c r="O107" s="119">
        <v>0.15399984295667724</v>
      </c>
      <c r="P107" s="120"/>
      <c r="Q107" s="120"/>
      <c r="R107" s="121"/>
      <c r="S107" s="118">
        <v>17</v>
      </c>
      <c r="T107" s="119">
        <v>19.287108645583118</v>
      </c>
      <c r="U107" s="119">
        <v>1.6648127221983373</v>
      </c>
      <c r="V107" s="120">
        <v>16</v>
      </c>
      <c r="W107" s="119">
        <v>23.114463646801465</v>
      </c>
      <c r="X107" s="119">
        <v>1.5687131428245442</v>
      </c>
      <c r="Y107" s="119">
        <v>0.26115900295223837</v>
      </c>
      <c r="Z107" s="89"/>
      <c r="AA107" s="89"/>
      <c r="AB107" s="90"/>
    </row>
    <row r="108" spans="1:28" ht="13.05" customHeight="1" x14ac:dyDescent="0.3">
      <c r="A108" s="95">
        <v>104</v>
      </c>
      <c r="B108" s="117" t="s">
        <v>266</v>
      </c>
      <c r="C108" s="12" t="s">
        <v>257</v>
      </c>
      <c r="D108" s="12"/>
      <c r="E108" s="126">
        <v>319</v>
      </c>
      <c r="F108" s="131" t="s">
        <v>259</v>
      </c>
      <c r="G108" s="131" t="s">
        <v>260</v>
      </c>
      <c r="H108" s="128" t="s">
        <v>283</v>
      </c>
      <c r="I108" s="68">
        <v>16</v>
      </c>
      <c r="J108" s="88">
        <v>340.89208125000005</v>
      </c>
      <c r="K108" s="88">
        <v>64.391647682834986</v>
      </c>
      <c r="L108" s="65">
        <v>14</v>
      </c>
      <c r="M108" s="88">
        <v>200.96955714285716</v>
      </c>
      <c r="N108" s="88">
        <v>25.343999359160179</v>
      </c>
      <c r="O108" s="15">
        <v>-0.76233810820210846</v>
      </c>
      <c r="P108" s="28"/>
      <c r="Q108" s="28"/>
      <c r="R108" s="69"/>
      <c r="S108" s="71">
        <v>16</v>
      </c>
      <c r="T108" s="15">
        <v>8.6277676470588229</v>
      </c>
      <c r="U108" s="15">
        <v>0.8027876941635248</v>
      </c>
      <c r="V108" s="66">
        <v>16</v>
      </c>
      <c r="W108" s="15">
        <v>6.7296269374999991</v>
      </c>
      <c r="X108" s="15">
        <v>0.75436636664099099</v>
      </c>
      <c r="Y108" s="15">
        <v>-0.35846079400147357</v>
      </c>
      <c r="Z108" s="89"/>
      <c r="AA108" s="89"/>
      <c r="AB108" s="90"/>
    </row>
    <row r="109" spans="1:28" ht="13.05" customHeight="1" x14ac:dyDescent="0.3">
      <c r="A109" s="11">
        <v>105</v>
      </c>
      <c r="B109" s="117" t="s">
        <v>261</v>
      </c>
      <c r="C109" s="12" t="s">
        <v>257</v>
      </c>
      <c r="D109" s="12"/>
      <c r="E109" s="126">
        <v>319</v>
      </c>
      <c r="F109" s="131">
        <v>2143</v>
      </c>
      <c r="G109" s="131">
        <v>27.4</v>
      </c>
      <c r="H109" s="148" t="s">
        <v>345</v>
      </c>
      <c r="I109" s="60">
        <v>9</v>
      </c>
      <c r="J109" s="16">
        <v>2.9791189909233724</v>
      </c>
      <c r="K109" s="16">
        <v>0.22153379713837182</v>
      </c>
      <c r="L109" s="34">
        <v>13</v>
      </c>
      <c r="M109" s="16">
        <v>3.6090327620995803</v>
      </c>
      <c r="N109" s="16">
        <v>0.17706073637262859</v>
      </c>
      <c r="O109" s="15">
        <v>0.27672649144403288</v>
      </c>
      <c r="P109" s="89"/>
      <c r="Q109" s="89"/>
      <c r="R109" s="90"/>
      <c r="S109" s="63">
        <v>9</v>
      </c>
      <c r="T109" s="19">
        <v>1.0495675415620227</v>
      </c>
      <c r="U109" s="19">
        <v>8.7653370456202306E-2</v>
      </c>
      <c r="V109" s="35">
        <v>14</v>
      </c>
      <c r="W109" s="19">
        <v>1.0327124894293493</v>
      </c>
      <c r="X109" s="19">
        <v>0.23663115729005593</v>
      </c>
      <c r="Y109" s="6">
        <v>-2.3356350607272588E-2</v>
      </c>
      <c r="Z109" s="89"/>
      <c r="AA109" s="89"/>
      <c r="AB109" s="90"/>
    </row>
    <row r="110" spans="1:28" ht="13.05" customHeight="1" x14ac:dyDescent="0.3">
      <c r="A110" s="11">
        <v>106</v>
      </c>
      <c r="B110" s="117" t="s">
        <v>262</v>
      </c>
      <c r="C110" s="12" t="s">
        <v>257</v>
      </c>
      <c r="D110" s="12"/>
      <c r="E110" s="126">
        <v>319</v>
      </c>
      <c r="F110" s="131">
        <v>2149.6021826558099</v>
      </c>
      <c r="G110" s="131">
        <v>27.493693581605601</v>
      </c>
      <c r="H110" s="148" t="s">
        <v>345</v>
      </c>
      <c r="I110" s="60">
        <v>14</v>
      </c>
      <c r="J110" s="16">
        <v>2.6850206108662502</v>
      </c>
      <c r="K110" s="16">
        <v>0.18950268525944963</v>
      </c>
      <c r="L110" s="34">
        <v>13</v>
      </c>
      <c r="M110" s="16">
        <v>3.3658491935458672</v>
      </c>
      <c r="N110" s="16">
        <v>0.21051512639517553</v>
      </c>
      <c r="O110" s="15">
        <v>0.32603737561566032</v>
      </c>
      <c r="P110" s="89"/>
      <c r="Q110" s="89"/>
      <c r="R110" s="90"/>
      <c r="S110" s="63">
        <v>11</v>
      </c>
      <c r="T110" s="19">
        <v>0.94376852052429749</v>
      </c>
      <c r="U110" s="19">
        <v>0.14059431208071319</v>
      </c>
      <c r="V110" s="35">
        <v>12</v>
      </c>
      <c r="W110" s="19">
        <v>0.95228730019377084</v>
      </c>
      <c r="X110" s="19">
        <v>0.18039505262877301</v>
      </c>
      <c r="Y110" s="6">
        <v>1.2963841830009717E-2</v>
      </c>
      <c r="Z110" s="89"/>
      <c r="AA110" s="89"/>
      <c r="AB110" s="90"/>
    </row>
    <row r="111" spans="1:28" ht="13.05" customHeight="1" x14ac:dyDescent="0.3">
      <c r="A111" s="95">
        <v>107</v>
      </c>
      <c r="B111" s="110" t="s">
        <v>32</v>
      </c>
      <c r="C111" s="12" t="s">
        <v>159</v>
      </c>
      <c r="D111" s="12"/>
      <c r="E111" s="24">
        <v>249</v>
      </c>
      <c r="F111" s="131">
        <v>2185.08806416792</v>
      </c>
      <c r="G111" s="131">
        <v>28.0253633888819</v>
      </c>
      <c r="H111" s="148" t="s">
        <v>345</v>
      </c>
      <c r="I111" s="60">
        <v>12</v>
      </c>
      <c r="J111" s="16">
        <v>7.1625778363412733</v>
      </c>
      <c r="K111" s="16">
        <v>0.45706864625363391</v>
      </c>
      <c r="L111" s="34">
        <v>14</v>
      </c>
      <c r="M111" s="16">
        <v>10.280535849181117</v>
      </c>
      <c r="N111" s="16">
        <v>0.41015289023555845</v>
      </c>
      <c r="O111" s="15">
        <v>0.52136464668087457</v>
      </c>
      <c r="P111" s="21" t="s">
        <v>78</v>
      </c>
      <c r="Q111" s="89" t="s">
        <v>77</v>
      </c>
      <c r="R111" s="90"/>
      <c r="S111" s="63"/>
      <c r="T111" s="15"/>
      <c r="U111" s="15"/>
      <c r="V111" s="35"/>
      <c r="W111" s="15"/>
      <c r="X111" s="15"/>
      <c r="Z111" s="89"/>
      <c r="AA111" s="89"/>
      <c r="AB111" s="90"/>
    </row>
    <row r="112" spans="1:28" ht="13.05" customHeight="1" x14ac:dyDescent="0.3">
      <c r="A112" s="11">
        <v>108</v>
      </c>
      <c r="B112" s="117" t="s">
        <v>33</v>
      </c>
      <c r="C112" s="12" t="s">
        <v>159</v>
      </c>
      <c r="D112" s="12"/>
      <c r="E112" s="126">
        <v>235</v>
      </c>
      <c r="F112" s="131">
        <v>2189.1405391353101</v>
      </c>
      <c r="G112" s="131">
        <v>28.086210759480799</v>
      </c>
      <c r="H112" s="148" t="s">
        <v>345</v>
      </c>
      <c r="I112" s="60">
        <v>14</v>
      </c>
      <c r="J112" s="16">
        <v>6.8887731466016682</v>
      </c>
      <c r="K112" s="16">
        <v>0.45098884314431037</v>
      </c>
      <c r="L112" s="34">
        <v>14</v>
      </c>
      <c r="M112" s="16">
        <v>9.9534529812641317</v>
      </c>
      <c r="N112" s="16">
        <v>0.41969897679498525</v>
      </c>
      <c r="O112" s="15">
        <v>0.53095003242454164</v>
      </c>
      <c r="P112" s="21" t="s">
        <v>78</v>
      </c>
      <c r="Q112" s="89" t="s">
        <v>77</v>
      </c>
      <c r="R112" s="90"/>
      <c r="S112" s="63">
        <v>17</v>
      </c>
      <c r="T112" s="19">
        <v>3.1997428866006041</v>
      </c>
      <c r="U112" s="19">
        <v>0.24548009098528908</v>
      </c>
      <c r="V112" s="35">
        <v>16</v>
      </c>
      <c r="W112" s="19">
        <v>5.7016722132524666</v>
      </c>
      <c r="X112" s="19">
        <v>0.87146485100766446</v>
      </c>
      <c r="Y112" s="6">
        <v>0.83342911884138737</v>
      </c>
      <c r="Z112" s="21" t="s">
        <v>78</v>
      </c>
      <c r="AA112" s="89"/>
      <c r="AB112" s="90"/>
    </row>
    <row r="113" spans="1:28" ht="13.05" customHeight="1" x14ac:dyDescent="0.3">
      <c r="A113" s="11">
        <v>109</v>
      </c>
      <c r="B113" s="110" t="s">
        <v>34</v>
      </c>
      <c r="C113" s="12" t="s">
        <v>258</v>
      </c>
      <c r="D113" s="12"/>
      <c r="E113" s="126">
        <v>342</v>
      </c>
      <c r="F113" s="131">
        <v>2210.99633861145</v>
      </c>
      <c r="G113" s="131">
        <v>28.405283270941801</v>
      </c>
      <c r="H113" s="130" t="s">
        <v>291</v>
      </c>
      <c r="I113" s="60">
        <v>13</v>
      </c>
      <c r="J113" s="16">
        <v>1.1967772003911783</v>
      </c>
      <c r="K113" s="16">
        <v>9.491316166666719E-2</v>
      </c>
      <c r="L113" s="34">
        <v>10</v>
      </c>
      <c r="M113" s="16">
        <v>1.3950982367160532</v>
      </c>
      <c r="N113" s="16">
        <v>0.11590191280521207</v>
      </c>
      <c r="O113" s="15">
        <v>0.22121211785598827</v>
      </c>
      <c r="P113" s="21" t="s">
        <v>77</v>
      </c>
      <c r="Q113" s="89"/>
      <c r="R113" s="90"/>
      <c r="S113" s="101"/>
      <c r="T113" s="15"/>
      <c r="U113" s="15"/>
      <c r="V113" s="35"/>
      <c r="W113" s="15"/>
      <c r="X113" s="15"/>
      <c r="Z113" s="89"/>
      <c r="AA113" s="89"/>
      <c r="AB113" s="90"/>
    </row>
    <row r="114" spans="1:28" ht="13.05" customHeight="1" x14ac:dyDescent="0.3">
      <c r="A114" s="95">
        <v>110</v>
      </c>
      <c r="B114" s="198" t="s">
        <v>324</v>
      </c>
      <c r="C114" s="12"/>
      <c r="D114" s="12"/>
      <c r="E114" s="126">
        <v>335</v>
      </c>
      <c r="F114" s="125">
        <v>2213.70810041709</v>
      </c>
      <c r="G114" s="125">
        <v>28.445236601652901</v>
      </c>
      <c r="H114" s="148" t="s">
        <v>291</v>
      </c>
      <c r="I114" s="118">
        <v>11</v>
      </c>
      <c r="J114" s="119">
        <v>0.54244043566162836</v>
      </c>
      <c r="K114" s="119">
        <v>4.8888632259321725E-2</v>
      </c>
      <c r="L114" s="120">
        <v>14</v>
      </c>
      <c r="M114" s="119">
        <v>0.84024264722778308</v>
      </c>
      <c r="N114" s="119">
        <v>5.253726193473239E-2</v>
      </c>
      <c r="O114" s="119">
        <v>0.63134128619893859</v>
      </c>
      <c r="P114" s="21" t="s">
        <v>77</v>
      </c>
      <c r="Q114" s="120"/>
      <c r="R114" s="121"/>
      <c r="S114" s="118">
        <v>13</v>
      </c>
      <c r="T114" s="119">
        <v>0.59307385375197619</v>
      </c>
      <c r="U114" s="119">
        <v>9.9018357632292664E-2</v>
      </c>
      <c r="V114" s="120">
        <v>14</v>
      </c>
      <c r="W114" s="119">
        <v>0.62155432958328005</v>
      </c>
      <c r="X114" s="119">
        <v>9.2484475843844102E-2</v>
      </c>
      <c r="Y114" s="119">
        <v>6.7668731096294746E-2</v>
      </c>
      <c r="Z114" s="89"/>
      <c r="AA114" s="89"/>
      <c r="AB114" s="90"/>
    </row>
    <row r="115" spans="1:28" ht="13.05" customHeight="1" x14ac:dyDescent="0.3">
      <c r="A115" s="11">
        <v>111</v>
      </c>
      <c r="B115" s="140" t="s">
        <v>319</v>
      </c>
      <c r="C115" s="12"/>
      <c r="D115" s="12"/>
      <c r="E115" s="126">
        <v>117</v>
      </c>
      <c r="F115" s="125">
        <v>2241.54735767597</v>
      </c>
      <c r="G115" s="125">
        <v>28.843595031305401</v>
      </c>
      <c r="H115" s="130"/>
      <c r="I115" s="118">
        <v>10</v>
      </c>
      <c r="J115" s="119">
        <v>0.63726016764726601</v>
      </c>
      <c r="K115" s="119">
        <v>8.7558991644190551E-2</v>
      </c>
      <c r="L115" s="120">
        <v>7</v>
      </c>
      <c r="M115" s="119">
        <v>0.58004728938567596</v>
      </c>
      <c r="N115" s="119">
        <v>0.10888762159769427</v>
      </c>
      <c r="O115" s="119">
        <v>-0.13571196368460403</v>
      </c>
      <c r="P115" s="120"/>
      <c r="Q115" s="120"/>
      <c r="R115" s="121"/>
      <c r="S115" s="118">
        <v>12</v>
      </c>
      <c r="T115" s="119">
        <v>0.71184789378184554</v>
      </c>
      <c r="U115" s="119">
        <v>9.990886381338461E-2</v>
      </c>
      <c r="V115" s="120">
        <v>13</v>
      </c>
      <c r="W115" s="119">
        <v>0.72891506673772932</v>
      </c>
      <c r="X115" s="119">
        <v>0.12951717305850047</v>
      </c>
      <c r="Y115" s="119">
        <v>3.4181719399084938E-2</v>
      </c>
      <c r="Z115" s="89"/>
      <c r="AA115" s="89"/>
      <c r="AB115" s="90"/>
    </row>
    <row r="116" spans="1:28" ht="13.05" customHeight="1" x14ac:dyDescent="0.3">
      <c r="A116" s="11">
        <v>112</v>
      </c>
      <c r="B116" s="117" t="s">
        <v>118</v>
      </c>
      <c r="C116" s="12"/>
      <c r="D116" s="12"/>
      <c r="E116" s="126">
        <v>204</v>
      </c>
      <c r="F116" s="131">
        <v>2316.21570820754</v>
      </c>
      <c r="G116" s="131">
        <v>29.906062655978701</v>
      </c>
      <c r="H116" s="130" t="s">
        <v>291</v>
      </c>
      <c r="I116" s="60">
        <v>13</v>
      </c>
      <c r="J116" s="16">
        <v>2.9732071493225058</v>
      </c>
      <c r="K116" s="16">
        <v>0.44141297282337977</v>
      </c>
      <c r="L116" s="34">
        <v>12</v>
      </c>
      <c r="M116" s="16">
        <v>3.3895580826357388</v>
      </c>
      <c r="N116" s="16">
        <v>0.23825018670592457</v>
      </c>
      <c r="O116" s="15">
        <v>0.18907721045607478</v>
      </c>
      <c r="P116" s="89"/>
      <c r="Q116" s="89"/>
      <c r="R116" s="90"/>
      <c r="S116" s="63">
        <v>17</v>
      </c>
      <c r="T116" s="19">
        <v>3.4202135360663357</v>
      </c>
      <c r="U116" s="19">
        <v>0.33697722632983668</v>
      </c>
      <c r="V116" s="35">
        <v>16</v>
      </c>
      <c r="W116" s="19">
        <v>3.8226435742999807</v>
      </c>
      <c r="X116" s="19">
        <v>0.38663303531899335</v>
      </c>
      <c r="Y116" s="6">
        <v>0.16048428815377719</v>
      </c>
      <c r="Z116" s="89"/>
      <c r="AA116" s="89"/>
      <c r="AB116" s="90"/>
    </row>
    <row r="117" spans="1:28" ht="13.05" customHeight="1" x14ac:dyDescent="0.3">
      <c r="A117" s="95">
        <v>113</v>
      </c>
      <c r="B117" s="143" t="s">
        <v>329</v>
      </c>
      <c r="C117" s="12"/>
      <c r="D117" s="12"/>
      <c r="E117" s="126">
        <v>387</v>
      </c>
      <c r="F117" s="131">
        <v>2018.51</v>
      </c>
      <c r="G117" s="131">
        <v>29.94</v>
      </c>
      <c r="H117" s="130" t="s">
        <v>291</v>
      </c>
      <c r="I117" s="60">
        <v>12</v>
      </c>
      <c r="J117" s="16">
        <v>0.98899999999999999</v>
      </c>
      <c r="K117" s="16">
        <v>0.1056</v>
      </c>
      <c r="L117" s="34">
        <v>14</v>
      </c>
      <c r="M117" s="16">
        <v>0.86899999999999999</v>
      </c>
      <c r="N117" s="16">
        <v>0.1144</v>
      </c>
      <c r="O117" s="15">
        <v>-0.18661434394471069</v>
      </c>
      <c r="P117" s="103"/>
      <c r="Q117" s="103"/>
      <c r="R117" s="104"/>
      <c r="S117" s="63"/>
      <c r="T117" s="19"/>
      <c r="U117" s="19"/>
      <c r="V117" s="35"/>
      <c r="W117" s="19"/>
      <c r="X117" s="19"/>
      <c r="Z117" s="103"/>
      <c r="AA117" s="103"/>
      <c r="AB117" s="104"/>
    </row>
    <row r="118" spans="1:28" ht="13.05" customHeight="1" x14ac:dyDescent="0.3">
      <c r="A118" s="11">
        <v>114</v>
      </c>
      <c r="B118" s="139" t="s">
        <v>320</v>
      </c>
      <c r="C118" s="12"/>
      <c r="D118" s="12"/>
      <c r="E118" s="126">
        <v>355</v>
      </c>
      <c r="F118" s="125">
        <v>2352.46427230677</v>
      </c>
      <c r="G118" s="125">
        <v>30.404528260842302</v>
      </c>
      <c r="H118" s="130"/>
      <c r="I118" s="60"/>
      <c r="J118" s="16"/>
      <c r="K118" s="16"/>
      <c r="L118" s="34"/>
      <c r="M118" s="16"/>
      <c r="N118" s="16"/>
      <c r="O118" s="15"/>
      <c r="P118" s="89"/>
      <c r="Q118" s="89"/>
      <c r="R118" s="90"/>
      <c r="S118" s="118">
        <v>7</v>
      </c>
      <c r="T118" s="119">
        <v>2.1396835862428847</v>
      </c>
      <c r="U118" s="119">
        <v>0.55530103651506235</v>
      </c>
      <c r="V118" s="120">
        <v>13</v>
      </c>
      <c r="W118" s="119">
        <v>3.4547937592106148</v>
      </c>
      <c r="X118" s="119">
        <v>0.63257297959091274</v>
      </c>
      <c r="Y118" s="119">
        <v>0.69120212018770866</v>
      </c>
      <c r="Z118" s="89"/>
      <c r="AA118" s="89"/>
      <c r="AB118" s="90"/>
    </row>
    <row r="119" spans="1:28" ht="13.05" customHeight="1" x14ac:dyDescent="0.3">
      <c r="A119" s="11">
        <v>115</v>
      </c>
      <c r="B119" s="108" t="s">
        <v>35</v>
      </c>
      <c r="C119" s="12"/>
      <c r="D119" s="12"/>
      <c r="E119" s="24">
        <v>204</v>
      </c>
      <c r="F119" s="27">
        <v>2359.1518551603099</v>
      </c>
      <c r="G119" s="27">
        <v>30.499851989746102</v>
      </c>
      <c r="H119" s="130" t="s">
        <v>291</v>
      </c>
      <c r="I119" s="60">
        <v>16</v>
      </c>
      <c r="J119" s="16">
        <v>2.1839373311233037</v>
      </c>
      <c r="K119" s="16">
        <v>0.14815810631253928</v>
      </c>
      <c r="L119" s="34">
        <v>14</v>
      </c>
      <c r="M119" s="16">
        <v>2.4367390399362523</v>
      </c>
      <c r="N119" s="16">
        <v>8.8840498957622402E-2</v>
      </c>
      <c r="O119" s="15">
        <v>0.15802029719846766</v>
      </c>
      <c r="P119" s="17" t="s">
        <v>155</v>
      </c>
      <c r="Q119" s="89"/>
      <c r="R119" s="90"/>
      <c r="S119" s="63"/>
      <c r="T119" s="15"/>
      <c r="U119" s="15"/>
      <c r="V119" s="35"/>
      <c r="W119" s="15"/>
      <c r="X119" s="15"/>
      <c r="Z119" s="89"/>
      <c r="AA119" s="89"/>
      <c r="AB119" s="90"/>
    </row>
    <row r="120" spans="1:28" ht="13.05" customHeight="1" x14ac:dyDescent="0.3">
      <c r="A120" s="95">
        <v>116</v>
      </c>
      <c r="B120" s="106" t="s">
        <v>36</v>
      </c>
      <c r="C120" s="12"/>
      <c r="D120" s="12"/>
      <c r="E120" s="24">
        <v>262</v>
      </c>
      <c r="F120" s="27">
        <v>2362.8976585498199</v>
      </c>
      <c r="G120" s="27">
        <v>30.5495010675169</v>
      </c>
      <c r="H120" s="130" t="s">
        <v>291</v>
      </c>
      <c r="I120" s="60">
        <v>14</v>
      </c>
      <c r="J120" s="16">
        <v>4.2652829228885762</v>
      </c>
      <c r="K120" s="16">
        <v>0.27363369912307084</v>
      </c>
      <c r="L120" s="34">
        <v>14</v>
      </c>
      <c r="M120" s="16">
        <v>5.9009712120999627</v>
      </c>
      <c r="N120" s="16">
        <v>0.20809686654943976</v>
      </c>
      <c r="O120" s="15">
        <v>0.46831097922762543</v>
      </c>
      <c r="P120" s="21" t="s">
        <v>78</v>
      </c>
      <c r="Q120" s="89" t="s">
        <v>77</v>
      </c>
      <c r="R120" s="90"/>
      <c r="S120" s="63">
        <v>15</v>
      </c>
      <c r="T120" s="19">
        <v>0.73147378212404612</v>
      </c>
      <c r="U120" s="19">
        <v>5.8334770718991041E-2</v>
      </c>
      <c r="V120" s="35">
        <v>14</v>
      </c>
      <c r="W120" s="19">
        <v>0.79389198325525023</v>
      </c>
      <c r="X120" s="19">
        <v>8.0387257241912938E-2</v>
      </c>
      <c r="Y120" s="6">
        <v>0.11813657255388416</v>
      </c>
      <c r="Z120" s="89"/>
      <c r="AA120" s="89"/>
      <c r="AB120" s="90"/>
    </row>
    <row r="121" spans="1:28" ht="13.05" customHeight="1" x14ac:dyDescent="0.3">
      <c r="A121" s="11">
        <v>117</v>
      </c>
      <c r="B121" s="110" t="s">
        <v>37</v>
      </c>
      <c r="C121" s="12"/>
      <c r="D121" s="12"/>
      <c r="E121" s="126">
        <v>204</v>
      </c>
      <c r="F121" s="127">
        <v>2372.0367015012798</v>
      </c>
      <c r="G121" s="127">
        <v>30.673958148378301</v>
      </c>
      <c r="H121" s="147" t="s">
        <v>345</v>
      </c>
      <c r="I121" s="94"/>
      <c r="J121" s="88"/>
      <c r="K121" s="88"/>
      <c r="L121" s="34"/>
      <c r="M121" s="88"/>
      <c r="N121" s="88"/>
      <c r="O121" s="15"/>
      <c r="P121" s="89"/>
      <c r="Q121" s="89"/>
      <c r="R121" s="90"/>
      <c r="S121" s="63">
        <v>17</v>
      </c>
      <c r="T121" s="19">
        <v>8.114844294671899</v>
      </c>
      <c r="U121" s="19">
        <v>0.59259579887043334</v>
      </c>
      <c r="V121" s="35">
        <v>16</v>
      </c>
      <c r="W121" s="19">
        <v>8.042240349059453</v>
      </c>
      <c r="X121" s="19">
        <v>0.51850616437284558</v>
      </c>
      <c r="Y121" s="6">
        <v>-1.2965960089069193E-2</v>
      </c>
      <c r="Z121" s="89"/>
      <c r="AA121" s="89"/>
      <c r="AB121" s="90"/>
    </row>
    <row r="122" spans="1:28" ht="13.05" customHeight="1" x14ac:dyDescent="0.3">
      <c r="A122" s="11">
        <v>118</v>
      </c>
      <c r="B122" s="117" t="s">
        <v>38</v>
      </c>
      <c r="C122" s="12" t="s">
        <v>157</v>
      </c>
      <c r="D122" s="12"/>
      <c r="E122" s="126">
        <v>217</v>
      </c>
      <c r="F122" s="131">
        <v>2375.9398169506298</v>
      </c>
      <c r="G122" s="131">
        <v>30.7291338679766</v>
      </c>
      <c r="H122" s="130" t="s">
        <v>291</v>
      </c>
      <c r="I122" s="60">
        <v>15</v>
      </c>
      <c r="J122" s="16">
        <v>4.9979482660407477</v>
      </c>
      <c r="K122" s="16">
        <v>0.28270346636852178</v>
      </c>
      <c r="L122" s="34">
        <v>14</v>
      </c>
      <c r="M122" s="16">
        <v>5.7647953190062191</v>
      </c>
      <c r="N122" s="16">
        <v>0.19461932538710894</v>
      </c>
      <c r="O122" s="15">
        <v>0.20593341730571044</v>
      </c>
      <c r="P122" s="89"/>
      <c r="Q122" s="89"/>
      <c r="R122" s="90"/>
      <c r="S122" s="63"/>
      <c r="T122" s="15"/>
      <c r="U122" s="15"/>
      <c r="V122" s="35"/>
      <c r="W122" s="15"/>
      <c r="X122" s="15"/>
      <c r="Z122" s="89"/>
      <c r="AA122" s="89"/>
      <c r="AB122" s="90"/>
    </row>
    <row r="123" spans="1:28" ht="13.05" customHeight="1" x14ac:dyDescent="0.3">
      <c r="A123" s="95">
        <v>119</v>
      </c>
      <c r="B123" s="117" t="s">
        <v>39</v>
      </c>
      <c r="C123" s="12"/>
      <c r="D123" s="12"/>
      <c r="E123" s="24">
        <v>204</v>
      </c>
      <c r="F123" s="27">
        <v>2385.59214704336</v>
      </c>
      <c r="G123" s="27">
        <v>30.8611968994141</v>
      </c>
      <c r="H123" s="130" t="s">
        <v>291</v>
      </c>
      <c r="I123" s="60">
        <v>14</v>
      </c>
      <c r="J123" s="16">
        <v>2.5802092138109325</v>
      </c>
      <c r="K123" s="16">
        <v>0.21312031086244926</v>
      </c>
      <c r="L123" s="34">
        <v>12</v>
      </c>
      <c r="M123" s="16">
        <v>3.0727305015265678</v>
      </c>
      <c r="N123" s="16">
        <v>0.27377177782252549</v>
      </c>
      <c r="O123" s="15">
        <v>0.25203318878300013</v>
      </c>
      <c r="P123" s="89"/>
      <c r="Q123" s="89"/>
      <c r="R123" s="90"/>
      <c r="S123" s="63">
        <v>17</v>
      </c>
      <c r="T123" s="19">
        <v>10.963752042332233</v>
      </c>
      <c r="U123" s="19">
        <v>0.93130339109705729</v>
      </c>
      <c r="V123" s="35">
        <v>16</v>
      </c>
      <c r="W123" s="19">
        <v>12.572268099744745</v>
      </c>
      <c r="X123" s="19">
        <v>0.77723268487400177</v>
      </c>
      <c r="Y123" s="6">
        <v>0.19750333714147753</v>
      </c>
      <c r="Z123" s="89"/>
      <c r="AA123" s="89"/>
      <c r="AB123" s="90"/>
    </row>
    <row r="124" spans="1:28" ht="13.05" customHeight="1" x14ac:dyDescent="0.3">
      <c r="A124" s="11">
        <v>120</v>
      </c>
      <c r="B124" s="117" t="s">
        <v>40</v>
      </c>
      <c r="C124" s="12" t="s">
        <v>159</v>
      </c>
      <c r="D124" s="12" t="s">
        <v>224</v>
      </c>
      <c r="E124" s="126">
        <v>204</v>
      </c>
      <c r="F124" s="127">
        <v>2391.1289640534301</v>
      </c>
      <c r="G124" s="127">
        <v>30.9369475393584</v>
      </c>
      <c r="H124" s="148" t="s">
        <v>345</v>
      </c>
      <c r="I124" s="94"/>
      <c r="J124" s="88"/>
      <c r="K124" s="88"/>
      <c r="L124" s="34"/>
      <c r="M124" s="88"/>
      <c r="N124" s="88"/>
      <c r="O124" s="15"/>
      <c r="P124" s="89"/>
      <c r="Q124" s="89"/>
      <c r="R124" s="90"/>
      <c r="S124" s="63">
        <v>17</v>
      </c>
      <c r="T124" s="19">
        <v>18.799535186686327</v>
      </c>
      <c r="U124" s="19">
        <v>1.4571600275909149</v>
      </c>
      <c r="V124" s="35">
        <v>16</v>
      </c>
      <c r="W124" s="19">
        <v>20.479265862472637</v>
      </c>
      <c r="X124" s="19">
        <v>1.7571468346283077</v>
      </c>
      <c r="Y124" s="6">
        <v>0.12346700665057526</v>
      </c>
      <c r="Z124" s="89"/>
      <c r="AA124" s="89"/>
      <c r="AB124" s="90"/>
    </row>
    <row r="125" spans="1:28" ht="13.05" customHeight="1" x14ac:dyDescent="0.3">
      <c r="A125" s="11">
        <v>121</v>
      </c>
      <c r="B125" s="139" t="s">
        <v>321</v>
      </c>
      <c r="C125" s="12"/>
      <c r="D125" s="12"/>
      <c r="E125" s="126">
        <v>361</v>
      </c>
      <c r="F125" s="125">
        <v>2404.8300969217898</v>
      </c>
      <c r="G125" s="125">
        <v>31.122163241517299</v>
      </c>
      <c r="H125" s="128"/>
      <c r="I125" s="94"/>
      <c r="J125" s="88"/>
      <c r="K125" s="88"/>
      <c r="L125" s="34"/>
      <c r="M125" s="88"/>
      <c r="N125" s="88"/>
      <c r="O125" s="15"/>
      <c r="P125" s="89"/>
      <c r="Q125" s="89"/>
      <c r="R125" s="90"/>
      <c r="S125" s="118">
        <v>16</v>
      </c>
      <c r="T125" s="119">
        <v>2.1603200681135419</v>
      </c>
      <c r="U125" s="119">
        <v>0.19391212604600269</v>
      </c>
      <c r="V125" s="120">
        <v>14</v>
      </c>
      <c r="W125" s="119">
        <v>2.5105043026154008</v>
      </c>
      <c r="X125" s="119">
        <v>0.18480484955837367</v>
      </c>
      <c r="Y125" s="119">
        <v>0.21673212291947985</v>
      </c>
      <c r="Z125" s="89"/>
      <c r="AA125" s="89"/>
      <c r="AB125" s="90"/>
    </row>
    <row r="126" spans="1:28" ht="13.05" customHeight="1" x14ac:dyDescent="0.3">
      <c r="A126" s="95">
        <v>122</v>
      </c>
      <c r="B126" s="117" t="s">
        <v>214</v>
      </c>
      <c r="C126" s="12" t="s">
        <v>263</v>
      </c>
      <c r="D126" s="12" t="s">
        <v>225</v>
      </c>
      <c r="E126" s="126">
        <v>204</v>
      </c>
      <c r="F126" s="131">
        <v>2408.35566903882</v>
      </c>
      <c r="G126" s="131">
        <v>31.170073242187499</v>
      </c>
      <c r="H126" s="130" t="s">
        <v>279</v>
      </c>
      <c r="I126" s="60">
        <v>11</v>
      </c>
      <c r="J126" s="16">
        <v>4.2440695854550787</v>
      </c>
      <c r="K126" s="16">
        <v>0.74236864953342185</v>
      </c>
      <c r="L126" s="34">
        <v>14</v>
      </c>
      <c r="M126" s="16">
        <v>8.2518251531891877</v>
      </c>
      <c r="N126" s="16">
        <v>1.1345010402668581</v>
      </c>
      <c r="O126" s="15">
        <v>0.95926494170834953</v>
      </c>
      <c r="P126" s="21" t="s">
        <v>77</v>
      </c>
      <c r="Q126" s="89"/>
      <c r="R126" s="90"/>
      <c r="S126" s="63">
        <v>17</v>
      </c>
      <c r="T126" s="19">
        <v>5.7131442017755392</v>
      </c>
      <c r="U126" s="19">
        <v>0.47484469431280191</v>
      </c>
      <c r="V126" s="35">
        <v>16</v>
      </c>
      <c r="W126" s="19">
        <v>6.4086599600952772</v>
      </c>
      <c r="X126" s="19">
        <v>0.48603673452540175</v>
      </c>
      <c r="Y126" s="6">
        <v>0.1657377787842676</v>
      </c>
      <c r="Z126" s="89"/>
      <c r="AA126" s="89"/>
      <c r="AB126" s="90" t="s">
        <v>77</v>
      </c>
    </row>
    <row r="127" spans="1:28" ht="13.05" customHeight="1" x14ac:dyDescent="0.3">
      <c r="A127" s="11">
        <v>123</v>
      </c>
      <c r="B127" s="117" t="s">
        <v>41</v>
      </c>
      <c r="C127" s="12" t="s">
        <v>159</v>
      </c>
      <c r="D127" s="12" t="s">
        <v>226</v>
      </c>
      <c r="E127" s="126">
        <v>204</v>
      </c>
      <c r="F127" s="131">
        <v>2433.2567072396801</v>
      </c>
      <c r="G127" s="131">
        <v>31.5003200276693</v>
      </c>
      <c r="H127" s="148" t="s">
        <v>345</v>
      </c>
      <c r="I127" s="60">
        <v>10</v>
      </c>
      <c r="J127" s="16">
        <v>2.0994635897045768</v>
      </c>
      <c r="K127" s="16">
        <v>0.214562285166948</v>
      </c>
      <c r="L127" s="34">
        <v>12</v>
      </c>
      <c r="M127" s="16">
        <v>3.2843232621706298</v>
      </c>
      <c r="N127" s="16">
        <v>0.3327047218438729</v>
      </c>
      <c r="O127" s="15">
        <v>0.6455753643174269</v>
      </c>
      <c r="P127" s="17" t="s">
        <v>155</v>
      </c>
      <c r="Q127" s="89"/>
      <c r="R127" s="90"/>
      <c r="S127" s="63">
        <v>17</v>
      </c>
      <c r="T127" s="19">
        <v>5.0239315221688701</v>
      </c>
      <c r="U127" s="19">
        <v>0.44031014325025047</v>
      </c>
      <c r="V127" s="35">
        <v>16</v>
      </c>
      <c r="W127" s="19">
        <v>6.5353172609200101</v>
      </c>
      <c r="X127" s="19">
        <v>0.51094059005909975</v>
      </c>
      <c r="Y127" s="6">
        <v>0.37944047426415456</v>
      </c>
      <c r="Z127" s="89"/>
      <c r="AA127" s="89"/>
      <c r="AB127" s="90"/>
    </row>
    <row r="128" spans="1:28" ht="13.05" customHeight="1" x14ac:dyDescent="0.3">
      <c r="A128" s="11">
        <v>124</v>
      </c>
      <c r="B128" s="117" t="s">
        <v>196</v>
      </c>
      <c r="C128" s="12" t="s">
        <v>159</v>
      </c>
      <c r="D128" s="12" t="s">
        <v>227</v>
      </c>
      <c r="E128" s="126">
        <v>361</v>
      </c>
      <c r="F128" s="127">
        <v>2434.4205743226698</v>
      </c>
      <c r="G128" s="127">
        <v>31.549036311769999</v>
      </c>
      <c r="H128" s="148" t="s">
        <v>345</v>
      </c>
      <c r="I128" s="118">
        <v>10</v>
      </c>
      <c r="J128" s="119">
        <v>1.9587237107331361</v>
      </c>
      <c r="K128" s="119">
        <v>0.25772540267301608</v>
      </c>
      <c r="L128" s="120">
        <v>7</v>
      </c>
      <c r="M128" s="119">
        <v>2.0468821133200441</v>
      </c>
      <c r="N128" s="119">
        <v>0.79066850059129135</v>
      </c>
      <c r="O128" s="119">
        <v>6.3514103689349302E-2</v>
      </c>
      <c r="P128" s="89"/>
      <c r="Q128" s="89"/>
      <c r="R128" s="90"/>
      <c r="S128" s="63">
        <v>17</v>
      </c>
      <c r="T128" s="19">
        <v>2.262620302584252</v>
      </c>
      <c r="U128" s="19">
        <v>0.1972185362260033</v>
      </c>
      <c r="V128" s="35">
        <v>16</v>
      </c>
      <c r="W128" s="19">
        <v>2.5689064397437242</v>
      </c>
      <c r="X128" s="19">
        <v>0.22416478428211936</v>
      </c>
      <c r="Y128" s="6">
        <v>0.18315984612526037</v>
      </c>
      <c r="Z128" s="89"/>
      <c r="AA128" s="89"/>
      <c r="AB128" s="90"/>
    </row>
    <row r="129" spans="1:28" ht="13.05" customHeight="1" x14ac:dyDescent="0.3">
      <c r="A129" s="95">
        <v>125</v>
      </c>
      <c r="B129" s="117" t="s">
        <v>42</v>
      </c>
      <c r="C129" s="12" t="s">
        <v>159</v>
      </c>
      <c r="D129" s="12" t="s">
        <v>228</v>
      </c>
      <c r="E129" s="126">
        <v>204</v>
      </c>
      <c r="F129" s="127">
        <v>2446.88066541335</v>
      </c>
      <c r="G129" s="127">
        <v>31.670174026489299</v>
      </c>
      <c r="H129" s="148" t="s">
        <v>345</v>
      </c>
      <c r="I129" s="60"/>
      <c r="J129" s="88"/>
      <c r="K129" s="88"/>
      <c r="L129" s="34"/>
      <c r="M129" s="88"/>
      <c r="N129" s="88"/>
      <c r="O129" s="15"/>
      <c r="P129" s="89"/>
      <c r="Q129" s="89"/>
      <c r="R129" s="90"/>
      <c r="S129" s="63">
        <v>17</v>
      </c>
      <c r="T129" s="19">
        <v>4.2058517333298768</v>
      </c>
      <c r="U129" s="19">
        <v>0.38735047660041505</v>
      </c>
      <c r="V129" s="35">
        <v>15</v>
      </c>
      <c r="W129" s="19">
        <v>3.0084104555328266</v>
      </c>
      <c r="X129" s="19">
        <v>0.28556947223646939</v>
      </c>
      <c r="Y129" s="6">
        <v>-0.48339657639354</v>
      </c>
      <c r="Z129" s="21" t="s">
        <v>78</v>
      </c>
      <c r="AA129" s="89" t="s">
        <v>77</v>
      </c>
      <c r="AB129" s="90"/>
    </row>
    <row r="130" spans="1:28" ht="13.05" customHeight="1" x14ac:dyDescent="0.3">
      <c r="A130" s="11">
        <v>126</v>
      </c>
      <c r="B130" s="117" t="s">
        <v>43</v>
      </c>
      <c r="C130" s="12"/>
      <c r="D130" s="12" t="s">
        <v>195</v>
      </c>
      <c r="E130" s="126">
        <v>204</v>
      </c>
      <c r="F130" s="127">
        <v>2495.1497143243</v>
      </c>
      <c r="G130" s="127">
        <v>32.2992946173555</v>
      </c>
      <c r="H130" s="128"/>
      <c r="I130" s="94"/>
      <c r="J130" s="88"/>
      <c r="K130" s="88"/>
      <c r="L130" s="34"/>
      <c r="M130" s="88"/>
      <c r="N130" s="88"/>
      <c r="O130" s="15"/>
      <c r="P130" s="89"/>
      <c r="Q130" s="89"/>
      <c r="R130" s="90"/>
      <c r="S130" s="63">
        <v>17</v>
      </c>
      <c r="T130" s="19">
        <v>4.1342412984416104</v>
      </c>
      <c r="U130" s="19">
        <v>0.46544369190627727</v>
      </c>
      <c r="V130" s="35">
        <v>16</v>
      </c>
      <c r="W130" s="19">
        <v>4.8381059695507442</v>
      </c>
      <c r="X130" s="19">
        <v>0.43315032406565679</v>
      </c>
      <c r="Y130" s="6">
        <v>0.22681977384702326</v>
      </c>
      <c r="Z130" s="21" t="s">
        <v>77</v>
      </c>
      <c r="AA130" s="89"/>
      <c r="AB130" s="90"/>
    </row>
    <row r="131" spans="1:28" ht="13.05" customHeight="1" x14ac:dyDescent="0.3">
      <c r="A131" s="11">
        <v>127</v>
      </c>
      <c r="B131" s="117" t="s">
        <v>44</v>
      </c>
      <c r="C131" s="12"/>
      <c r="D131" s="12"/>
      <c r="E131" s="126">
        <v>204</v>
      </c>
      <c r="F131" s="127">
        <v>2510.12</v>
      </c>
      <c r="G131" s="127">
        <v>32.450000000000003</v>
      </c>
      <c r="H131" s="130" t="s">
        <v>291</v>
      </c>
      <c r="I131" s="60">
        <v>16</v>
      </c>
      <c r="J131" s="16">
        <v>5.0697650860223078</v>
      </c>
      <c r="K131" s="16">
        <v>0.30358531148790219</v>
      </c>
      <c r="L131" s="34">
        <v>14</v>
      </c>
      <c r="M131" s="16">
        <v>8.2185249504400826</v>
      </c>
      <c r="N131" s="16">
        <v>0.35130977352388842</v>
      </c>
      <c r="O131" s="15">
        <v>0.69696058454016507</v>
      </c>
      <c r="P131" s="21" t="s">
        <v>78</v>
      </c>
      <c r="Q131" s="89" t="s">
        <v>77</v>
      </c>
      <c r="R131" s="90"/>
      <c r="S131" s="63">
        <v>17</v>
      </c>
      <c r="T131" s="19">
        <v>4.8352141614997848</v>
      </c>
      <c r="U131" s="19">
        <v>0.47042219302374594</v>
      </c>
      <c r="V131" s="35">
        <v>16</v>
      </c>
      <c r="W131" s="19">
        <v>5.9328501131034841</v>
      </c>
      <c r="X131" s="19">
        <v>0.66644506929428415</v>
      </c>
      <c r="Y131" s="6">
        <v>0.29514554413972055</v>
      </c>
      <c r="Z131" s="89"/>
      <c r="AA131" s="89"/>
      <c r="AB131" s="90"/>
    </row>
    <row r="132" spans="1:28" ht="13.05" customHeight="1" x14ac:dyDescent="0.3">
      <c r="A132" s="95">
        <v>128</v>
      </c>
      <c r="B132" s="117" t="s">
        <v>120</v>
      </c>
      <c r="C132" s="12" t="s">
        <v>159</v>
      </c>
      <c r="D132" s="12"/>
      <c r="E132" s="126">
        <v>361</v>
      </c>
      <c r="F132" s="127">
        <v>2518.42533015561</v>
      </c>
      <c r="G132" s="127">
        <v>32.600951901830797</v>
      </c>
      <c r="H132" s="128" t="s">
        <v>283</v>
      </c>
      <c r="I132" s="60"/>
      <c r="J132" s="88"/>
      <c r="K132" s="88"/>
      <c r="L132" s="34"/>
      <c r="M132" s="88"/>
      <c r="N132" s="88"/>
      <c r="O132" s="15"/>
      <c r="P132" s="89"/>
      <c r="Q132" s="89"/>
      <c r="R132" s="90"/>
      <c r="S132" s="63">
        <v>17</v>
      </c>
      <c r="T132" s="19">
        <v>59.677629763671057</v>
      </c>
      <c r="U132" s="19">
        <v>5.2599704417737119</v>
      </c>
      <c r="V132" s="35">
        <v>16</v>
      </c>
      <c r="W132" s="19">
        <v>62.555773753785132</v>
      </c>
      <c r="X132" s="19">
        <v>6.5682064921519716</v>
      </c>
      <c r="Y132" s="6">
        <v>6.7952811233930863E-2</v>
      </c>
      <c r="Z132" s="89"/>
      <c r="AA132" s="89"/>
      <c r="AB132" s="90"/>
    </row>
    <row r="133" spans="1:28" ht="13.05" customHeight="1" x14ac:dyDescent="0.3">
      <c r="A133" s="11">
        <v>129</v>
      </c>
      <c r="B133" s="117" t="s">
        <v>45</v>
      </c>
      <c r="C133" s="12"/>
      <c r="D133" s="12" t="s">
        <v>194</v>
      </c>
      <c r="E133" s="126">
        <v>204</v>
      </c>
      <c r="F133" s="127">
        <v>2535.6898692422401</v>
      </c>
      <c r="G133" s="127">
        <v>32.8245062577097</v>
      </c>
      <c r="H133" s="128"/>
      <c r="I133" s="60"/>
      <c r="J133" s="88"/>
      <c r="K133" s="88"/>
      <c r="L133" s="34"/>
      <c r="M133" s="88"/>
      <c r="N133" s="88"/>
      <c r="O133" s="15"/>
      <c r="P133" s="89"/>
      <c r="Q133" s="89"/>
      <c r="R133" s="90"/>
      <c r="S133" s="63">
        <v>15</v>
      </c>
      <c r="T133" s="19">
        <v>6.0033860302310957</v>
      </c>
      <c r="U133" s="19">
        <v>0.74959822351811867</v>
      </c>
      <c r="V133" s="35">
        <v>16</v>
      </c>
      <c r="W133" s="19">
        <v>7.8348826758099914</v>
      </c>
      <c r="X133" s="19">
        <v>1.4222836838946753</v>
      </c>
      <c r="Y133" s="6">
        <v>0.38413523184173903</v>
      </c>
      <c r="Z133" s="89"/>
      <c r="AA133" s="89"/>
      <c r="AB133" s="90"/>
    </row>
    <row r="134" spans="1:28" ht="13.05" customHeight="1" x14ac:dyDescent="0.3">
      <c r="A134" s="11">
        <v>130</v>
      </c>
      <c r="B134" s="117" t="s">
        <v>46</v>
      </c>
      <c r="C134" s="12" t="s">
        <v>159</v>
      </c>
      <c r="D134" s="12" t="s">
        <v>193</v>
      </c>
      <c r="E134" s="126">
        <v>361</v>
      </c>
      <c r="F134" s="131">
        <v>2537.8356087178699</v>
      </c>
      <c r="G134" s="131">
        <v>32.863036964053201</v>
      </c>
      <c r="H134" s="147" t="s">
        <v>345</v>
      </c>
      <c r="I134" s="60">
        <v>13</v>
      </c>
      <c r="J134" s="16">
        <v>2.741338713438819</v>
      </c>
      <c r="K134" s="16">
        <v>0.13905891200773798</v>
      </c>
      <c r="L134" s="34">
        <v>14</v>
      </c>
      <c r="M134" s="16">
        <v>3.3140587749081072</v>
      </c>
      <c r="N134" s="16">
        <v>0.33647744120276091</v>
      </c>
      <c r="O134" s="15">
        <v>0.27371859379321423</v>
      </c>
      <c r="P134" s="89"/>
      <c r="Q134" s="89"/>
      <c r="R134" s="90"/>
      <c r="S134" s="63">
        <v>16</v>
      </c>
      <c r="T134" s="19">
        <v>1.9193669214997799</v>
      </c>
      <c r="U134" s="19">
        <v>0.31295204664836807</v>
      </c>
      <c r="V134" s="35">
        <v>16</v>
      </c>
      <c r="W134" s="19">
        <v>3.3926299680252461</v>
      </c>
      <c r="X134" s="19">
        <v>0.56038485644880542</v>
      </c>
      <c r="Y134" s="6">
        <v>0.82177354980961059</v>
      </c>
      <c r="Z134" s="89"/>
      <c r="AA134" s="89"/>
      <c r="AB134" s="90" t="s">
        <v>77</v>
      </c>
    </row>
    <row r="135" spans="1:28" ht="13.05" customHeight="1" x14ac:dyDescent="0.3">
      <c r="A135" s="95">
        <v>131</v>
      </c>
      <c r="B135" s="117" t="s">
        <v>47</v>
      </c>
      <c r="C135" s="12" t="s">
        <v>216</v>
      </c>
      <c r="D135" s="12">
        <v>219</v>
      </c>
      <c r="E135" s="126">
        <v>204</v>
      </c>
      <c r="F135" s="131">
        <v>2545.6999999999998</v>
      </c>
      <c r="G135" s="131">
        <v>32.94</v>
      </c>
      <c r="H135" s="150" t="s">
        <v>348</v>
      </c>
      <c r="I135" s="60">
        <v>15</v>
      </c>
      <c r="J135" s="16">
        <v>8.444469885317357</v>
      </c>
      <c r="K135" s="16">
        <v>0.42122538658962955</v>
      </c>
      <c r="L135" s="34">
        <v>14</v>
      </c>
      <c r="M135" s="16">
        <v>10.970455507469763</v>
      </c>
      <c r="N135" s="16">
        <v>0.33000203363195468</v>
      </c>
      <c r="O135" s="15">
        <v>0.37754466597947933</v>
      </c>
      <c r="P135" s="21" t="s">
        <v>78</v>
      </c>
      <c r="Q135" s="89" t="s">
        <v>77</v>
      </c>
      <c r="R135" s="90"/>
      <c r="S135" s="63"/>
      <c r="T135" s="15"/>
      <c r="U135" s="15"/>
      <c r="V135" s="35"/>
      <c r="W135" s="15"/>
      <c r="X135" s="15"/>
      <c r="Z135" s="89"/>
      <c r="AA135" s="89"/>
      <c r="AB135" s="90"/>
    </row>
    <row r="136" spans="1:28" ht="13.05" customHeight="1" x14ac:dyDescent="0.3">
      <c r="A136" s="11">
        <v>132</v>
      </c>
      <c r="B136" s="117" t="s">
        <v>223</v>
      </c>
      <c r="C136" s="12" t="s">
        <v>159</v>
      </c>
      <c r="D136" s="12" t="s">
        <v>229</v>
      </c>
      <c r="E136" s="126">
        <v>204</v>
      </c>
      <c r="F136" s="127">
        <v>2559.8125811220598</v>
      </c>
      <c r="G136" s="127">
        <v>33.135868708292598</v>
      </c>
      <c r="H136" s="147" t="s">
        <v>345</v>
      </c>
      <c r="I136" s="118">
        <v>11</v>
      </c>
      <c r="J136" s="119">
        <v>1.2185978343898154</v>
      </c>
      <c r="K136" s="119">
        <v>0.14154196312265527</v>
      </c>
      <c r="L136" s="120">
        <v>13</v>
      </c>
      <c r="M136" s="119">
        <v>1.6229201422170922</v>
      </c>
      <c r="N136" s="119">
        <v>0.21275352303624465</v>
      </c>
      <c r="O136" s="119">
        <v>0.41336993043793951</v>
      </c>
      <c r="P136" s="89"/>
      <c r="Q136" s="89"/>
      <c r="R136" s="90"/>
      <c r="S136" s="118">
        <v>16</v>
      </c>
      <c r="T136" s="119">
        <v>3.1075277931451648</v>
      </c>
      <c r="U136" s="119">
        <v>0.46431313421916959</v>
      </c>
      <c r="V136" s="120">
        <v>16</v>
      </c>
      <c r="W136" s="119">
        <v>3.1740484056415723</v>
      </c>
      <c r="X136" s="119">
        <v>0.76750286540645651</v>
      </c>
      <c r="Y136" s="119">
        <v>3.0556835549065086E-2</v>
      </c>
      <c r="Z136" s="89"/>
      <c r="AA136" s="89"/>
      <c r="AB136" s="90"/>
    </row>
    <row r="137" spans="1:28" ht="13.05" customHeight="1" x14ac:dyDescent="0.3">
      <c r="A137" s="11">
        <v>133</v>
      </c>
      <c r="B137" s="117" t="s">
        <v>121</v>
      </c>
      <c r="C137" s="12" t="s">
        <v>159</v>
      </c>
      <c r="D137" s="12"/>
      <c r="E137" s="126">
        <v>361</v>
      </c>
      <c r="F137" s="127">
        <v>2572.9299527129401</v>
      </c>
      <c r="G137" s="127">
        <v>33.304553513299901</v>
      </c>
      <c r="H137" s="130" t="s">
        <v>291</v>
      </c>
      <c r="I137" s="60"/>
      <c r="J137" s="88"/>
      <c r="K137" s="88"/>
      <c r="L137" s="34"/>
      <c r="M137" s="88"/>
      <c r="N137" s="88"/>
      <c r="O137" s="15"/>
      <c r="P137" s="89"/>
      <c r="Q137" s="89"/>
      <c r="R137" s="90"/>
      <c r="S137" s="63">
        <v>6</v>
      </c>
      <c r="T137" s="19">
        <v>1.2756619242585137</v>
      </c>
      <c r="U137" s="19">
        <v>0.4122515581063273</v>
      </c>
      <c r="V137" s="35">
        <v>9</v>
      </c>
      <c r="W137" s="19">
        <v>1.1413510964291722</v>
      </c>
      <c r="X137" s="19">
        <v>0.21675934534345428</v>
      </c>
      <c r="Y137" s="6">
        <v>-0.1605033827538461</v>
      </c>
      <c r="Z137" s="89"/>
      <c r="AA137" s="89"/>
      <c r="AB137" s="90"/>
    </row>
    <row r="138" spans="1:28" ht="13.05" customHeight="1" x14ac:dyDescent="0.3">
      <c r="A138" s="95">
        <v>134</v>
      </c>
      <c r="B138" s="117" t="s">
        <v>48</v>
      </c>
      <c r="C138" s="12" t="s">
        <v>159</v>
      </c>
      <c r="D138" s="12" t="s">
        <v>230</v>
      </c>
      <c r="E138" s="126">
        <v>259</v>
      </c>
      <c r="F138" s="127">
        <v>2580.0091470658499</v>
      </c>
      <c r="G138" s="127">
        <v>33.396857052757603</v>
      </c>
      <c r="H138" s="147" t="s">
        <v>345</v>
      </c>
      <c r="I138" s="60"/>
      <c r="J138" s="88"/>
      <c r="K138" s="88"/>
      <c r="L138" s="34"/>
      <c r="M138" s="88"/>
      <c r="N138" s="88"/>
      <c r="O138" s="15"/>
      <c r="P138" s="89"/>
      <c r="Q138" s="89"/>
      <c r="R138" s="90"/>
      <c r="S138" s="63">
        <v>17</v>
      </c>
      <c r="T138" s="19">
        <v>5.9134797896236</v>
      </c>
      <c r="U138" s="19">
        <v>0.40547386813967051</v>
      </c>
      <c r="V138" s="35">
        <v>16</v>
      </c>
      <c r="W138" s="19">
        <v>6.860197841921968</v>
      </c>
      <c r="X138" s="19">
        <v>0.60844527765411716</v>
      </c>
      <c r="Y138" s="6">
        <v>0.21424284824548726</v>
      </c>
      <c r="Z138" s="89"/>
      <c r="AA138" s="89"/>
      <c r="AB138" s="90"/>
    </row>
    <row r="139" spans="1:28" ht="13.05" customHeight="1" x14ac:dyDescent="0.3">
      <c r="A139" s="11">
        <v>135</v>
      </c>
      <c r="B139" s="117" t="s">
        <v>49</v>
      </c>
      <c r="C139" s="12" t="s">
        <v>216</v>
      </c>
      <c r="D139" s="12">
        <v>219</v>
      </c>
      <c r="E139" s="126">
        <v>219</v>
      </c>
      <c r="F139" s="127">
        <v>2588.21617958159</v>
      </c>
      <c r="G139" s="127">
        <v>33.503082662915403</v>
      </c>
      <c r="H139" s="130" t="s">
        <v>291</v>
      </c>
      <c r="I139" s="60"/>
      <c r="J139" s="88"/>
      <c r="K139" s="88"/>
      <c r="L139" s="34"/>
      <c r="M139" s="88"/>
      <c r="N139" s="88"/>
      <c r="O139" s="15"/>
      <c r="P139" s="89"/>
      <c r="Q139" s="89"/>
      <c r="R139" s="90"/>
      <c r="S139" s="63">
        <v>15</v>
      </c>
      <c r="T139" s="19">
        <v>1.939540105764908</v>
      </c>
      <c r="U139" s="19">
        <v>0.26338689684339289</v>
      </c>
      <c r="V139" s="35">
        <v>16</v>
      </c>
      <c r="W139" s="19">
        <v>2.7424293439871499</v>
      </c>
      <c r="X139" s="19">
        <v>0.40680913162059995</v>
      </c>
      <c r="Y139" s="6">
        <v>0.49973984328693544</v>
      </c>
      <c r="Z139" s="89"/>
      <c r="AA139" s="89"/>
      <c r="AB139" s="90"/>
    </row>
    <row r="140" spans="1:28" ht="13.05" customHeight="1" x14ac:dyDescent="0.3">
      <c r="A140" s="11">
        <v>136</v>
      </c>
      <c r="B140" s="117" t="s">
        <v>265</v>
      </c>
      <c r="C140" s="12" t="s">
        <v>290</v>
      </c>
      <c r="D140" s="12" t="s">
        <v>213</v>
      </c>
      <c r="E140" s="24">
        <v>204</v>
      </c>
      <c r="F140" s="131">
        <v>2609.4264494302101</v>
      </c>
      <c r="G140" s="131">
        <v>33.772564506530799</v>
      </c>
      <c r="H140" s="147" t="s">
        <v>345</v>
      </c>
      <c r="I140" s="60">
        <v>16</v>
      </c>
      <c r="J140" s="16">
        <v>2.8624996940691063</v>
      </c>
      <c r="K140" s="16">
        <v>0.21516393371154943</v>
      </c>
      <c r="L140" s="34">
        <v>14</v>
      </c>
      <c r="M140" s="16">
        <v>3.9306356938699807</v>
      </c>
      <c r="N140" s="16">
        <v>0.60702468680902832</v>
      </c>
      <c r="O140" s="15">
        <v>0.45748711652360219</v>
      </c>
      <c r="P140" s="89"/>
      <c r="Q140" s="89"/>
      <c r="R140" s="90" t="s">
        <v>79</v>
      </c>
      <c r="S140" s="63">
        <v>17</v>
      </c>
      <c r="T140" s="19">
        <v>11.695317797290867</v>
      </c>
      <c r="U140" s="19">
        <v>1.159852441276265</v>
      </c>
      <c r="V140" s="35">
        <v>16</v>
      </c>
      <c r="W140" s="19">
        <v>11.515230676053509</v>
      </c>
      <c r="X140" s="19">
        <v>1.30697918156705</v>
      </c>
      <c r="Y140" s="6">
        <v>-2.2387752769963166E-2</v>
      </c>
      <c r="Z140" s="89"/>
      <c r="AA140" s="89"/>
      <c r="AB140" s="90"/>
    </row>
    <row r="141" spans="1:28" ht="13.05" customHeight="1" x14ac:dyDescent="0.3">
      <c r="A141" s="95">
        <v>137</v>
      </c>
      <c r="B141" s="108" t="s">
        <v>50</v>
      </c>
      <c r="C141" s="12"/>
      <c r="D141" s="12" t="s">
        <v>175</v>
      </c>
      <c r="E141" s="126">
        <v>332</v>
      </c>
      <c r="F141" s="131">
        <v>2615.7727201667199</v>
      </c>
      <c r="G141" s="131">
        <v>33.849992024739599</v>
      </c>
      <c r="H141" s="130"/>
      <c r="I141" s="60">
        <v>10</v>
      </c>
      <c r="J141" s="16">
        <v>0.93919990953723209</v>
      </c>
      <c r="K141" s="16">
        <v>0.10713937524031973</v>
      </c>
      <c r="L141" s="34">
        <v>9</v>
      </c>
      <c r="M141" s="16">
        <v>0.82957587777145603</v>
      </c>
      <c r="N141" s="16">
        <v>0.14119566339312173</v>
      </c>
      <c r="O141" s="15">
        <v>-0.17905832510343297</v>
      </c>
      <c r="P141" s="89"/>
      <c r="Q141" s="89"/>
      <c r="R141" s="90"/>
      <c r="S141" s="101"/>
      <c r="T141" s="15"/>
      <c r="U141" s="15"/>
      <c r="V141" s="35"/>
      <c r="W141" s="15"/>
      <c r="X141" s="15"/>
      <c r="Z141" s="89"/>
      <c r="AA141" s="89"/>
      <c r="AB141" s="90"/>
    </row>
    <row r="142" spans="1:28" ht="13.05" customHeight="1" x14ac:dyDescent="0.3">
      <c r="A142" s="11">
        <v>138</v>
      </c>
      <c r="B142" s="117" t="s">
        <v>122</v>
      </c>
      <c r="C142" s="12" t="s">
        <v>257</v>
      </c>
      <c r="D142" s="12"/>
      <c r="E142" s="126">
        <v>361</v>
      </c>
      <c r="F142" s="131">
        <v>2639.0697750499298</v>
      </c>
      <c r="G142" s="131">
        <v>34.137413892559003</v>
      </c>
      <c r="H142" s="128" t="s">
        <v>283</v>
      </c>
      <c r="I142" s="60">
        <v>16</v>
      </c>
      <c r="J142" s="16">
        <v>4668.969265814445</v>
      </c>
      <c r="K142" s="16">
        <v>191.92809849182038</v>
      </c>
      <c r="L142" s="34">
        <v>14</v>
      </c>
      <c r="M142" s="16">
        <v>5123.0664005900162</v>
      </c>
      <c r="N142" s="16">
        <v>197.19330760826418</v>
      </c>
      <c r="O142" s="15">
        <v>0.13390349897593243</v>
      </c>
      <c r="P142" s="89"/>
      <c r="Q142" s="89"/>
      <c r="R142" s="90"/>
      <c r="S142" s="63">
        <v>17</v>
      </c>
      <c r="T142" s="19">
        <v>5329.523990456285</v>
      </c>
      <c r="U142" s="19">
        <v>300.74999556991293</v>
      </c>
      <c r="V142" s="35">
        <v>16</v>
      </c>
      <c r="W142" s="19">
        <v>6019.9567057214808</v>
      </c>
      <c r="X142" s="19">
        <v>453.37657311906742</v>
      </c>
      <c r="Y142" s="6">
        <v>0.17574642786969447</v>
      </c>
      <c r="Z142" s="89"/>
      <c r="AA142" s="89"/>
      <c r="AB142" s="90"/>
    </row>
    <row r="143" spans="1:28" ht="13.05" customHeight="1" x14ac:dyDescent="0.3">
      <c r="A143" s="11">
        <v>139</v>
      </c>
      <c r="B143" s="117" t="s">
        <v>51</v>
      </c>
      <c r="C143" s="12" t="s">
        <v>159</v>
      </c>
      <c r="D143" s="12" t="s">
        <v>231</v>
      </c>
      <c r="E143" s="126">
        <v>307</v>
      </c>
      <c r="F143" s="131">
        <v>2645.3637068384801</v>
      </c>
      <c r="G143" s="131">
        <v>34.214968445480501</v>
      </c>
      <c r="H143" s="147" t="s">
        <v>345</v>
      </c>
      <c r="I143" s="60">
        <v>16</v>
      </c>
      <c r="J143" s="16">
        <v>8.2613807772749226</v>
      </c>
      <c r="K143" s="16">
        <v>0.43448083329752185</v>
      </c>
      <c r="L143" s="34">
        <v>14</v>
      </c>
      <c r="M143" s="16">
        <v>10.970455507469763</v>
      </c>
      <c r="N143" s="16">
        <v>0.33000203363195468</v>
      </c>
      <c r="O143" s="15">
        <v>0.4091685958082486</v>
      </c>
      <c r="P143" s="21" t="s">
        <v>78</v>
      </c>
      <c r="Q143" s="89" t="s">
        <v>77</v>
      </c>
      <c r="R143" s="90"/>
      <c r="S143" s="101"/>
      <c r="T143" s="15"/>
      <c r="U143" s="15"/>
      <c r="V143" s="35"/>
      <c r="W143" s="15"/>
      <c r="X143" s="15"/>
      <c r="Z143" s="89"/>
      <c r="AA143" s="89"/>
      <c r="AB143" s="90"/>
    </row>
    <row r="144" spans="1:28" ht="13.05" customHeight="1" x14ac:dyDescent="0.3">
      <c r="A144" s="95">
        <v>140</v>
      </c>
      <c r="B144" s="117" t="s">
        <v>222</v>
      </c>
      <c r="C144" s="12" t="s">
        <v>257</v>
      </c>
      <c r="D144" s="12"/>
      <c r="E144" s="126">
        <v>204</v>
      </c>
      <c r="F144" s="131">
        <v>2663.8959593897998</v>
      </c>
      <c r="G144" s="131">
        <v>34.442341444227402</v>
      </c>
      <c r="H144" s="130" t="s">
        <v>291</v>
      </c>
      <c r="I144" s="60">
        <v>11</v>
      </c>
      <c r="J144" s="16">
        <v>2.9826200881941753</v>
      </c>
      <c r="K144" s="16">
        <v>0.19695586947912574</v>
      </c>
      <c r="L144" s="34">
        <v>14</v>
      </c>
      <c r="M144" s="16">
        <v>3.8080771972520009</v>
      </c>
      <c r="N144" s="16">
        <v>0.20661382924557778</v>
      </c>
      <c r="O144" s="15">
        <v>0.35248249940443654</v>
      </c>
      <c r="P144" s="21" t="s">
        <v>77</v>
      </c>
      <c r="Q144" s="89"/>
      <c r="R144" s="90"/>
      <c r="S144" s="63"/>
      <c r="T144" s="15"/>
      <c r="U144" s="15"/>
      <c r="V144" s="35"/>
      <c r="W144" s="15"/>
      <c r="X144" s="15"/>
      <c r="Z144" s="89"/>
      <c r="AA144" s="89"/>
      <c r="AB144" s="90"/>
    </row>
    <row r="145" spans="1:30" ht="13.05" customHeight="1" x14ac:dyDescent="0.3">
      <c r="A145" s="11">
        <v>141</v>
      </c>
      <c r="B145" s="117" t="s">
        <v>52</v>
      </c>
      <c r="C145" s="12" t="s">
        <v>159</v>
      </c>
      <c r="D145" s="12" t="s">
        <v>232</v>
      </c>
      <c r="E145" s="126">
        <v>204</v>
      </c>
      <c r="F145" s="127">
        <v>2668.42761340368</v>
      </c>
      <c r="G145" s="127">
        <v>34.496734619140597</v>
      </c>
      <c r="H145" s="147" t="s">
        <v>345</v>
      </c>
      <c r="I145" s="118">
        <v>15</v>
      </c>
      <c r="J145" s="119">
        <v>3.3539639779976098</v>
      </c>
      <c r="K145" s="119">
        <v>0.49240561741658923</v>
      </c>
      <c r="L145" s="120">
        <v>14</v>
      </c>
      <c r="M145" s="119">
        <v>4.4687264492587557</v>
      </c>
      <c r="N145" s="119">
        <v>0.61715238851726673</v>
      </c>
      <c r="O145" s="119">
        <v>0.41399653936099318</v>
      </c>
      <c r="P145" s="21" t="s">
        <v>77</v>
      </c>
      <c r="Q145" s="120"/>
      <c r="R145" s="121"/>
      <c r="S145" s="118">
        <v>17</v>
      </c>
      <c r="T145" s="119">
        <v>4.5471388037568365</v>
      </c>
      <c r="U145" s="119">
        <v>0.49972824558252799</v>
      </c>
      <c r="V145" s="120">
        <v>16</v>
      </c>
      <c r="W145" s="119">
        <v>5.2084407013169303</v>
      </c>
      <c r="X145" s="119">
        <v>0.33514649838728866</v>
      </c>
      <c r="Y145" s="119">
        <v>0.19589248052711575</v>
      </c>
      <c r="Z145" s="89"/>
      <c r="AA145" s="89"/>
      <c r="AB145" s="90" t="s">
        <v>78</v>
      </c>
    </row>
    <row r="146" spans="1:30" ht="13.05" customHeight="1" x14ac:dyDescent="0.3">
      <c r="A146" s="11">
        <v>142</v>
      </c>
      <c r="B146" s="110" t="s">
        <v>53</v>
      </c>
      <c r="C146" s="12" t="s">
        <v>159</v>
      </c>
      <c r="D146" s="12" t="s">
        <v>233</v>
      </c>
      <c r="E146" s="126">
        <v>284</v>
      </c>
      <c r="F146" s="127">
        <v>2672.98672707081</v>
      </c>
      <c r="G146" s="127">
        <v>34.553264508928599</v>
      </c>
      <c r="H146" s="150" t="s">
        <v>348</v>
      </c>
      <c r="I146" s="60"/>
      <c r="J146" s="88"/>
      <c r="K146" s="88"/>
      <c r="L146" s="34"/>
      <c r="M146" s="88"/>
      <c r="N146" s="88"/>
      <c r="O146" s="15"/>
      <c r="P146" s="89"/>
      <c r="Q146" s="89"/>
      <c r="R146" s="90"/>
      <c r="S146" s="63">
        <v>16</v>
      </c>
      <c r="T146" s="19">
        <v>1.0461254590888345</v>
      </c>
      <c r="U146" s="19">
        <v>9.4404711729637394E-2</v>
      </c>
      <c r="V146" s="35">
        <v>15</v>
      </c>
      <c r="W146" s="19">
        <v>1.0677963729155946</v>
      </c>
      <c r="X146" s="19">
        <v>9.0137513769392982E-2</v>
      </c>
      <c r="Y146" s="6">
        <v>2.9580672983834187E-2</v>
      </c>
      <c r="Z146" s="89"/>
      <c r="AA146" s="89"/>
      <c r="AB146" s="90"/>
    </row>
    <row r="147" spans="1:30" ht="13.05" customHeight="1" x14ac:dyDescent="0.3">
      <c r="A147" s="95">
        <v>143</v>
      </c>
      <c r="B147" s="117" t="s">
        <v>54</v>
      </c>
      <c r="C147" s="12" t="s">
        <v>159</v>
      </c>
      <c r="D147" s="12" t="s">
        <v>234</v>
      </c>
      <c r="E147" s="126">
        <v>204</v>
      </c>
      <c r="F147" s="131">
        <v>2673.6247423150598</v>
      </c>
      <c r="G147" s="131">
        <v>34.562348994502301</v>
      </c>
      <c r="H147" s="147" t="s">
        <v>345</v>
      </c>
      <c r="I147" s="60">
        <v>13</v>
      </c>
      <c r="J147" s="16">
        <v>3.8501586238854939</v>
      </c>
      <c r="K147" s="16">
        <v>0.44450130557323875</v>
      </c>
      <c r="L147" s="34">
        <v>14</v>
      </c>
      <c r="M147" s="16">
        <v>5.0636342684627715</v>
      </c>
      <c r="N147" s="16">
        <v>0.49030835397467259</v>
      </c>
      <c r="O147" s="15">
        <v>0.39525532179863165</v>
      </c>
      <c r="P147" s="89"/>
      <c r="Q147" s="89"/>
      <c r="R147" s="90"/>
      <c r="S147" s="63"/>
      <c r="T147" s="15"/>
      <c r="U147" s="15"/>
      <c r="V147" s="35"/>
      <c r="W147" s="15"/>
      <c r="X147" s="15"/>
      <c r="Z147" s="89"/>
      <c r="AA147" s="89"/>
      <c r="AB147" s="90"/>
    </row>
    <row r="148" spans="1:30" ht="13.05" customHeight="1" x14ac:dyDescent="0.3">
      <c r="A148" s="11">
        <v>144</v>
      </c>
      <c r="B148" s="117" t="s">
        <v>55</v>
      </c>
      <c r="C148" s="29"/>
      <c r="D148" s="12" t="s">
        <v>190</v>
      </c>
      <c r="E148" s="24">
        <v>204</v>
      </c>
      <c r="F148" s="131">
        <v>2694.4241794934401</v>
      </c>
      <c r="G148" s="131">
        <v>34.818318565219101</v>
      </c>
      <c r="H148" s="130"/>
      <c r="I148" s="60">
        <v>16</v>
      </c>
      <c r="J148" s="16">
        <v>4.5960708084954387</v>
      </c>
      <c r="K148" s="16">
        <v>0.4906421475223911</v>
      </c>
      <c r="L148" s="34">
        <v>14</v>
      </c>
      <c r="M148" s="16">
        <v>4.4059473968464369</v>
      </c>
      <c r="N148" s="16">
        <v>0.24920265269618189</v>
      </c>
      <c r="O148" s="15">
        <v>-6.0948754137245396E-2</v>
      </c>
      <c r="P148" s="89"/>
      <c r="Q148" s="89"/>
      <c r="R148" s="90"/>
      <c r="S148" s="63"/>
      <c r="T148" s="15"/>
      <c r="U148" s="15"/>
      <c r="V148" s="35"/>
      <c r="W148" s="15"/>
      <c r="X148" s="15"/>
      <c r="Z148" s="89"/>
      <c r="AA148" s="89"/>
      <c r="AB148" s="90"/>
    </row>
    <row r="149" spans="1:30" ht="13.05" customHeight="1" x14ac:dyDescent="0.3">
      <c r="A149" s="11">
        <v>145</v>
      </c>
      <c r="B149" s="117" t="s">
        <v>123</v>
      </c>
      <c r="C149" s="12" t="s">
        <v>257</v>
      </c>
      <c r="D149" s="12"/>
      <c r="E149" s="24">
        <v>361</v>
      </c>
      <c r="F149" s="27">
        <v>2739.1333652855401</v>
      </c>
      <c r="G149" s="27">
        <v>35.349324951171901</v>
      </c>
      <c r="H149" s="128" t="s">
        <v>283</v>
      </c>
      <c r="I149" s="60">
        <v>6</v>
      </c>
      <c r="J149" s="16">
        <v>4.4873441902682636</v>
      </c>
      <c r="K149" s="16">
        <v>0.78387134289816562</v>
      </c>
      <c r="L149" s="34">
        <v>9</v>
      </c>
      <c r="M149" s="16">
        <v>4.0858497462363905</v>
      </c>
      <c r="N149" s="16">
        <v>0.89183877916275522</v>
      </c>
      <c r="O149" s="15">
        <v>-0.13522569537133447</v>
      </c>
      <c r="P149" s="89"/>
      <c r="Q149" s="89"/>
      <c r="R149" s="90"/>
      <c r="S149" s="63">
        <v>14</v>
      </c>
      <c r="T149" s="19">
        <v>2.7252717672443421</v>
      </c>
      <c r="U149" s="19">
        <v>0.39777837982822278</v>
      </c>
      <c r="V149" s="35">
        <v>15</v>
      </c>
      <c r="W149" s="19">
        <v>2.2921245484244475</v>
      </c>
      <c r="X149" s="19">
        <v>0.38279557406551251</v>
      </c>
      <c r="Y149" s="6">
        <v>-0.24971466554330105</v>
      </c>
      <c r="Z149" s="89"/>
      <c r="AA149" s="89"/>
      <c r="AB149" s="90"/>
    </row>
    <row r="150" spans="1:30" ht="13.05" customHeight="1" x14ac:dyDescent="0.3">
      <c r="A150" s="95">
        <v>146</v>
      </c>
      <c r="B150" s="106" t="s">
        <v>217</v>
      </c>
      <c r="C150" s="12" t="s">
        <v>159</v>
      </c>
      <c r="D150" s="12" t="s">
        <v>235</v>
      </c>
      <c r="E150" s="24">
        <v>361</v>
      </c>
      <c r="F150" s="30">
        <v>2751.4298774459298</v>
      </c>
      <c r="G150" s="30">
        <v>35.494605577256898</v>
      </c>
      <c r="H150" s="111" t="s">
        <v>345</v>
      </c>
      <c r="I150" s="118">
        <v>13</v>
      </c>
      <c r="J150" s="119">
        <v>0.56822761737991367</v>
      </c>
      <c r="K150" s="119">
        <v>0.11310210970121043</v>
      </c>
      <c r="L150" s="120">
        <v>6</v>
      </c>
      <c r="M150" s="119">
        <v>0.39580446551517828</v>
      </c>
      <c r="N150" s="119">
        <v>0.10142290582570106</v>
      </c>
      <c r="O150" s="119">
        <v>-0.52168106292182681</v>
      </c>
      <c r="P150" s="120"/>
      <c r="Q150" s="120"/>
      <c r="R150" s="121"/>
      <c r="S150" s="118">
        <v>17</v>
      </c>
      <c r="T150" s="119">
        <v>8.2779119232273803</v>
      </c>
      <c r="U150" s="119">
        <v>0.95759008407740942</v>
      </c>
      <c r="V150" s="120">
        <v>15</v>
      </c>
      <c r="W150" s="119">
        <v>9.0625798243869742</v>
      </c>
      <c r="X150" s="119">
        <v>1.1937443890665331</v>
      </c>
      <c r="Y150" s="119">
        <v>0.13065489910601158</v>
      </c>
      <c r="Z150" s="89"/>
      <c r="AA150" s="89"/>
      <c r="AB150" s="90"/>
    </row>
    <row r="151" spans="1:30" ht="13.05" customHeight="1" x14ac:dyDescent="0.3">
      <c r="A151" s="11">
        <v>147</v>
      </c>
      <c r="B151" s="108" t="s">
        <v>160</v>
      </c>
      <c r="C151" s="12" t="s">
        <v>159</v>
      </c>
      <c r="D151" s="12" t="s">
        <v>192</v>
      </c>
      <c r="E151" s="24">
        <v>204</v>
      </c>
      <c r="F151" s="131">
        <v>2765.3204046344999</v>
      </c>
      <c r="G151" s="131">
        <v>35.660751215616898</v>
      </c>
      <c r="H151" s="128" t="s">
        <v>283</v>
      </c>
      <c r="I151" s="60">
        <v>16</v>
      </c>
      <c r="J151" s="16">
        <v>13.908038159751344</v>
      </c>
      <c r="K151" s="16">
        <v>1.8408081538261594</v>
      </c>
      <c r="L151" s="34">
        <v>14</v>
      </c>
      <c r="M151" s="16">
        <v>17.082723959872993</v>
      </c>
      <c r="N151" s="16">
        <v>1.5962268052313422</v>
      </c>
      <c r="O151" s="15">
        <v>0.29661911058765938</v>
      </c>
      <c r="P151" s="89"/>
      <c r="Q151" s="89"/>
      <c r="R151" s="90" t="s">
        <v>77</v>
      </c>
      <c r="S151" s="63">
        <v>17</v>
      </c>
      <c r="T151" s="19">
        <v>7.6945476031364626</v>
      </c>
      <c r="U151" s="19">
        <v>0.53275918467871641</v>
      </c>
      <c r="V151" s="35">
        <v>16</v>
      </c>
      <c r="W151" s="19">
        <v>6.8902477968160616</v>
      </c>
      <c r="X151" s="19">
        <v>0.52313079157513465</v>
      </c>
      <c r="Y151" s="6">
        <v>-0.15928063845594667</v>
      </c>
      <c r="Z151" s="89"/>
      <c r="AA151" s="89"/>
      <c r="AB151" s="90"/>
    </row>
    <row r="152" spans="1:30" ht="13.05" customHeight="1" x14ac:dyDescent="0.3">
      <c r="A152" s="11">
        <v>148</v>
      </c>
      <c r="B152" s="117" t="s">
        <v>56</v>
      </c>
      <c r="C152" s="12"/>
      <c r="D152" s="12" t="s">
        <v>221</v>
      </c>
      <c r="E152" s="126">
        <v>361</v>
      </c>
      <c r="F152" s="131">
        <v>2791.1426175388301</v>
      </c>
      <c r="G152" s="131">
        <v>35.966560872395803</v>
      </c>
      <c r="H152" s="147"/>
      <c r="I152" s="60">
        <v>15</v>
      </c>
      <c r="J152" s="16">
        <v>3.3932879006246397</v>
      </c>
      <c r="K152" s="16">
        <v>0.28720960660401851</v>
      </c>
      <c r="L152" s="34">
        <v>14</v>
      </c>
      <c r="M152" s="16">
        <v>3.8464502943460164</v>
      </c>
      <c r="N152" s="16">
        <v>0.33807507698054629</v>
      </c>
      <c r="O152" s="15">
        <v>0.18084382580102057</v>
      </c>
      <c r="P152" s="89"/>
      <c r="Q152" s="89"/>
      <c r="R152" s="90"/>
      <c r="S152" s="101"/>
      <c r="T152" s="15"/>
      <c r="U152" s="15"/>
      <c r="V152" s="35"/>
      <c r="W152" s="15"/>
      <c r="X152" s="15"/>
      <c r="Z152" s="89"/>
      <c r="AA152" s="89"/>
      <c r="AB152" s="90"/>
    </row>
    <row r="153" spans="1:30" ht="13.05" customHeight="1" x14ac:dyDescent="0.3">
      <c r="A153" s="95">
        <v>149</v>
      </c>
      <c r="B153" s="109" t="s">
        <v>289</v>
      </c>
      <c r="C153" s="102" t="s">
        <v>159</v>
      </c>
      <c r="D153" s="102" t="s">
        <v>236</v>
      </c>
      <c r="E153" s="24">
        <v>355</v>
      </c>
      <c r="F153" s="131">
        <v>2821.5777850580198</v>
      </c>
      <c r="G153" s="131">
        <v>36.320041684751203</v>
      </c>
      <c r="H153" s="111" t="s">
        <v>345</v>
      </c>
      <c r="I153" s="60">
        <v>11</v>
      </c>
      <c r="J153" s="88">
        <v>3.46</v>
      </c>
      <c r="K153" s="88">
        <v>0.56000000000000005</v>
      </c>
      <c r="L153" s="34">
        <v>8</v>
      </c>
      <c r="M153" s="16">
        <v>1.53125</v>
      </c>
      <c r="N153" s="16">
        <v>0.20218836249540037</v>
      </c>
      <c r="O153" s="15">
        <v>-1.1760621937467917</v>
      </c>
      <c r="P153" s="17"/>
      <c r="Q153" s="97"/>
      <c r="R153" s="98"/>
      <c r="S153" s="63">
        <v>17</v>
      </c>
      <c r="T153" s="19">
        <v>7.1074942088492064</v>
      </c>
      <c r="U153" s="19">
        <v>0.5906492275938745</v>
      </c>
      <c r="V153" s="35">
        <v>16</v>
      </c>
      <c r="W153" s="19">
        <v>6.9808982005523417</v>
      </c>
      <c r="X153" s="19">
        <v>0.78728712341516061</v>
      </c>
      <c r="Y153" s="6">
        <v>-2.5928344988446681E-2</v>
      </c>
      <c r="Z153" s="97"/>
      <c r="AA153" s="97"/>
      <c r="AB153" s="98"/>
    </row>
    <row r="154" spans="1:30" s="95" customFormat="1" ht="13.05" customHeight="1" x14ac:dyDescent="0.3">
      <c r="A154" s="11">
        <v>150</v>
      </c>
      <c r="B154" s="139" t="s">
        <v>322</v>
      </c>
      <c r="C154" s="102" t="s">
        <v>159</v>
      </c>
      <c r="D154" s="29"/>
      <c r="E154" s="24">
        <v>297</v>
      </c>
      <c r="F154" s="125">
        <v>2835.3212423956902</v>
      </c>
      <c r="G154" s="125">
        <v>36.477369762602301</v>
      </c>
      <c r="H154" s="147" t="s">
        <v>345</v>
      </c>
      <c r="I154" s="118">
        <v>13</v>
      </c>
      <c r="J154" s="119">
        <v>2.4524645973567707</v>
      </c>
      <c r="K154" s="119">
        <v>0.34901060595775363</v>
      </c>
      <c r="L154" s="120">
        <v>10</v>
      </c>
      <c r="M154" s="119">
        <v>3.8124557001148363</v>
      </c>
      <c r="N154" s="119">
        <v>0.4891905508974263</v>
      </c>
      <c r="O154" s="119">
        <v>0.63648826334827735</v>
      </c>
      <c r="P154" s="18"/>
      <c r="Q154" s="89"/>
      <c r="R154" s="90"/>
      <c r="S154" s="101"/>
      <c r="T154" s="100"/>
      <c r="U154" s="100"/>
      <c r="V154" s="99"/>
      <c r="W154" s="100"/>
      <c r="X154" s="100"/>
      <c r="Y154" s="96"/>
      <c r="Z154" s="89"/>
      <c r="AA154" s="89"/>
      <c r="AB154" s="90"/>
      <c r="AD154" s="1"/>
    </row>
    <row r="155" spans="1:30" ht="13.05" customHeight="1" x14ac:dyDescent="0.3">
      <c r="A155" s="11">
        <v>151</v>
      </c>
      <c r="B155" s="138" t="s">
        <v>124</v>
      </c>
      <c r="C155" s="12" t="s">
        <v>125</v>
      </c>
      <c r="D155" s="12"/>
      <c r="E155" s="126">
        <v>345</v>
      </c>
      <c r="F155" s="131">
        <v>2850.9485068598501</v>
      </c>
      <c r="G155" s="131">
        <v>36.657726033528597</v>
      </c>
      <c r="H155" s="148" t="s">
        <v>296</v>
      </c>
      <c r="I155" s="60">
        <v>16</v>
      </c>
      <c r="J155" s="16">
        <v>10.153383200649339</v>
      </c>
      <c r="K155" s="16">
        <v>1.2803559349057312</v>
      </c>
      <c r="L155" s="34">
        <v>14</v>
      </c>
      <c r="M155" s="16">
        <v>11.189913026076063</v>
      </c>
      <c r="N155" s="16">
        <v>1.6960338948096885</v>
      </c>
      <c r="O155" s="15">
        <v>0.14023829619636824</v>
      </c>
      <c r="P155" s="89"/>
      <c r="Q155" s="89"/>
      <c r="R155" s="90"/>
      <c r="S155" s="63">
        <v>17</v>
      </c>
      <c r="T155" s="19">
        <v>20.401413009604394</v>
      </c>
      <c r="U155" s="19">
        <v>1.9226074151570991</v>
      </c>
      <c r="V155" s="35">
        <v>16</v>
      </c>
      <c r="W155" s="19">
        <v>19.656651897915559</v>
      </c>
      <c r="X155" s="19">
        <v>1.9200665810441768</v>
      </c>
      <c r="Y155" s="6">
        <v>-5.3651467772765832E-2</v>
      </c>
      <c r="Z155" s="89"/>
      <c r="AA155" s="89"/>
      <c r="AB155" s="90"/>
    </row>
    <row r="156" spans="1:30" ht="13.05" customHeight="1" x14ac:dyDescent="0.3">
      <c r="A156" s="95">
        <v>152</v>
      </c>
      <c r="B156" s="117" t="s">
        <v>275</v>
      </c>
      <c r="C156" s="12" t="s">
        <v>126</v>
      </c>
      <c r="D156" s="12"/>
      <c r="E156" s="126">
        <v>368</v>
      </c>
      <c r="F156" s="131">
        <v>2878.88409429694</v>
      </c>
      <c r="G156" s="131">
        <v>36.979403147977898</v>
      </c>
      <c r="H156" s="130" t="s">
        <v>291</v>
      </c>
      <c r="I156" s="60">
        <v>16</v>
      </c>
      <c r="J156" s="16">
        <v>48.900818267620522</v>
      </c>
      <c r="K156" s="16">
        <v>4.0940463723072718</v>
      </c>
      <c r="L156" s="34">
        <v>14</v>
      </c>
      <c r="M156" s="16">
        <v>71.83471674548035</v>
      </c>
      <c r="N156" s="16">
        <v>13.161333869784352</v>
      </c>
      <c r="O156" s="15">
        <v>0.55482264125688208</v>
      </c>
      <c r="P156" s="89"/>
      <c r="Q156" s="89"/>
      <c r="R156" s="90" t="s">
        <v>77</v>
      </c>
      <c r="S156" s="63">
        <v>17</v>
      </c>
      <c r="T156" s="19">
        <v>135.94250935681069</v>
      </c>
      <c r="U156" s="19">
        <v>19.53666984205643</v>
      </c>
      <c r="V156" s="35">
        <v>16</v>
      </c>
      <c r="W156" s="19">
        <v>191.76363081193122</v>
      </c>
      <c r="X156" s="19">
        <v>17.815412272214704</v>
      </c>
      <c r="Y156" s="6">
        <v>0.49633247122278423</v>
      </c>
      <c r="Z156" s="17" t="s">
        <v>155</v>
      </c>
      <c r="AA156" s="89"/>
      <c r="AB156" s="90"/>
    </row>
    <row r="157" spans="1:30" ht="13.05" customHeight="1" x14ac:dyDescent="0.3">
      <c r="A157" s="11">
        <v>153</v>
      </c>
      <c r="B157" s="117" t="s">
        <v>164</v>
      </c>
      <c r="C157" s="12" t="s">
        <v>159</v>
      </c>
      <c r="D157" s="12" t="s">
        <v>237</v>
      </c>
      <c r="E157" s="126">
        <v>361</v>
      </c>
      <c r="F157" s="127">
        <v>2882.1082998581301</v>
      </c>
      <c r="G157" s="127">
        <v>37.010300240465398</v>
      </c>
      <c r="H157" s="147" t="s">
        <v>345</v>
      </c>
      <c r="I157" s="118">
        <v>13</v>
      </c>
      <c r="J157" s="119">
        <v>1.2975378808236766</v>
      </c>
      <c r="K157" s="119">
        <v>0.33898155669533403</v>
      </c>
      <c r="L157" s="120">
        <v>11</v>
      </c>
      <c r="M157" s="119">
        <v>1.2292331792989846</v>
      </c>
      <c r="N157" s="119">
        <v>0.14820448078653659</v>
      </c>
      <c r="O157" s="119">
        <v>-7.8018044193719563E-2</v>
      </c>
      <c r="P157" s="120"/>
      <c r="Q157" s="120"/>
      <c r="R157" s="121"/>
      <c r="S157" s="118">
        <v>17</v>
      </c>
      <c r="T157" s="119">
        <v>8.0142906693004132</v>
      </c>
      <c r="U157" s="119">
        <v>0.88100774338785259</v>
      </c>
      <c r="V157" s="120">
        <v>16</v>
      </c>
      <c r="W157" s="119">
        <v>8.4454753465586503</v>
      </c>
      <c r="X157" s="119">
        <v>1.259578831179752</v>
      </c>
      <c r="Y157" s="119">
        <v>7.560379056026395E-2</v>
      </c>
      <c r="Z157" s="89"/>
      <c r="AA157" s="89"/>
      <c r="AB157" s="90"/>
    </row>
    <row r="158" spans="1:30" ht="13.05" customHeight="1" x14ac:dyDescent="0.3">
      <c r="A158" s="11">
        <v>154</v>
      </c>
      <c r="B158" s="108" t="s">
        <v>57</v>
      </c>
      <c r="C158" s="12"/>
      <c r="D158" s="12"/>
      <c r="E158" s="126">
        <v>361</v>
      </c>
      <c r="F158" s="131">
        <v>2895.0149485586999</v>
      </c>
      <c r="G158" s="131">
        <v>37.164919898623502</v>
      </c>
      <c r="H158" s="130" t="s">
        <v>291</v>
      </c>
      <c r="I158" s="60">
        <v>11</v>
      </c>
      <c r="J158" s="16">
        <v>0.90156008401568921</v>
      </c>
      <c r="K158" s="16">
        <v>0.10588773801732865</v>
      </c>
      <c r="L158" s="34">
        <v>13</v>
      </c>
      <c r="M158" s="16">
        <v>1.0717385548348086</v>
      </c>
      <c r="N158" s="16">
        <v>0.15309245410055577</v>
      </c>
      <c r="O158" s="15">
        <v>0.24945746294832671</v>
      </c>
      <c r="P158" s="89"/>
      <c r="Q158" s="89"/>
      <c r="R158" s="90"/>
      <c r="S158" s="63"/>
      <c r="T158" s="15"/>
      <c r="U158" s="15"/>
      <c r="V158" s="35"/>
      <c r="W158" s="15"/>
      <c r="X158" s="15"/>
      <c r="Z158" s="89"/>
      <c r="AA158" s="89"/>
      <c r="AB158" s="90"/>
    </row>
    <row r="159" spans="1:30" ht="13.05" customHeight="1" x14ac:dyDescent="0.3">
      <c r="A159" s="95">
        <v>155</v>
      </c>
      <c r="B159" s="117" t="s">
        <v>163</v>
      </c>
      <c r="C159" s="12" t="s">
        <v>159</v>
      </c>
      <c r="D159" s="12" t="s">
        <v>238</v>
      </c>
      <c r="E159" s="126">
        <v>204</v>
      </c>
      <c r="F159" s="131">
        <v>2898.5511496765798</v>
      </c>
      <c r="G159" s="131">
        <v>37.206615048363098</v>
      </c>
      <c r="H159" s="147" t="s">
        <v>345</v>
      </c>
      <c r="I159" s="60">
        <v>13</v>
      </c>
      <c r="J159" s="16">
        <v>7.3562248516257451</v>
      </c>
      <c r="K159" s="16">
        <v>0.64247552657333307</v>
      </c>
      <c r="L159" s="34">
        <v>5</v>
      </c>
      <c r="M159" s="16">
        <v>2.1116670690499055</v>
      </c>
      <c r="N159" s="16">
        <v>0.77230984270662228</v>
      </c>
      <c r="O159" s="15">
        <v>-1.8005831845329758</v>
      </c>
      <c r="P159" s="21" t="s">
        <v>78</v>
      </c>
      <c r="Q159" s="89" t="s">
        <v>77</v>
      </c>
      <c r="R159" s="90"/>
      <c r="S159" s="63"/>
      <c r="T159" s="15"/>
      <c r="U159" s="15"/>
      <c r="V159" s="35"/>
      <c r="W159" s="15"/>
      <c r="X159" s="15"/>
      <c r="Z159" s="89"/>
      <c r="AA159" s="89"/>
      <c r="AB159" s="90"/>
    </row>
    <row r="160" spans="1:30" ht="13.05" customHeight="1" x14ac:dyDescent="0.3">
      <c r="A160" s="11">
        <v>156</v>
      </c>
      <c r="B160" s="117" t="s">
        <v>127</v>
      </c>
      <c r="C160" s="12" t="s">
        <v>126</v>
      </c>
      <c r="D160" s="12"/>
      <c r="E160" s="126">
        <v>456</v>
      </c>
      <c r="F160" s="131">
        <v>2918.4211173844501</v>
      </c>
      <c r="G160" s="131">
        <v>37.427058919270799</v>
      </c>
      <c r="H160" s="128" t="s">
        <v>283</v>
      </c>
      <c r="I160" s="60">
        <v>16</v>
      </c>
      <c r="J160" s="16">
        <v>38.150846012148925</v>
      </c>
      <c r="K160" s="16">
        <v>3.8001837021562213</v>
      </c>
      <c r="L160" s="34">
        <v>14</v>
      </c>
      <c r="M160" s="16">
        <v>42.891875958826994</v>
      </c>
      <c r="N160" s="16">
        <v>7.9887057354596624</v>
      </c>
      <c r="O160" s="15">
        <v>0.1689893665752073</v>
      </c>
      <c r="P160" s="89"/>
      <c r="Q160" s="89"/>
      <c r="R160" s="90" t="s">
        <v>78</v>
      </c>
      <c r="S160" s="63">
        <v>17</v>
      </c>
      <c r="T160" s="19">
        <v>14.374592709299145</v>
      </c>
      <c r="U160" s="19">
        <v>2.2306724835390868</v>
      </c>
      <c r="V160" s="35">
        <v>16</v>
      </c>
      <c r="W160" s="19">
        <v>21.094609495960082</v>
      </c>
      <c r="X160" s="19">
        <v>2.7372304644089165</v>
      </c>
      <c r="Y160" s="6">
        <v>0.55335330137549144</v>
      </c>
      <c r="Z160" s="89"/>
      <c r="AA160" s="89"/>
      <c r="AB160" s="90"/>
    </row>
    <row r="161" spans="1:28" ht="13.05" customHeight="1" x14ac:dyDescent="0.3">
      <c r="A161" s="11">
        <v>157</v>
      </c>
      <c r="B161" s="108" t="s">
        <v>58</v>
      </c>
      <c r="C161" s="12" t="s">
        <v>159</v>
      </c>
      <c r="D161" s="12" t="s">
        <v>239</v>
      </c>
      <c r="E161" s="126">
        <v>217</v>
      </c>
      <c r="F161" s="131">
        <v>2923.5906650039701</v>
      </c>
      <c r="G161" s="131">
        <v>37.485267944335902</v>
      </c>
      <c r="H161" s="147" t="s">
        <v>345</v>
      </c>
      <c r="I161" s="60">
        <v>11</v>
      </c>
      <c r="J161" s="16">
        <v>0.72480595258922531</v>
      </c>
      <c r="K161" s="16">
        <v>0.13167936487393325</v>
      </c>
      <c r="L161" s="34">
        <v>12</v>
      </c>
      <c r="M161" s="16">
        <v>0.84797530588528369</v>
      </c>
      <c r="N161" s="16">
        <v>0.1070451243700668</v>
      </c>
      <c r="O161" s="15">
        <v>0.2264274484883384</v>
      </c>
      <c r="P161" s="89"/>
      <c r="Q161" s="89"/>
      <c r="R161" s="90"/>
      <c r="S161" s="63">
        <v>17</v>
      </c>
      <c r="T161" s="19">
        <v>4.2165218783087246</v>
      </c>
      <c r="U161" s="19">
        <v>0.4693461496644547</v>
      </c>
      <c r="V161" s="35">
        <v>16</v>
      </c>
      <c r="W161" s="19">
        <v>5.9679245653311295</v>
      </c>
      <c r="X161" s="19">
        <v>0.53597318589281306</v>
      </c>
      <c r="Y161" s="6">
        <v>0.50117585983349311</v>
      </c>
      <c r="Z161" s="89"/>
      <c r="AA161" s="89"/>
      <c r="AB161" s="90" t="s">
        <v>77</v>
      </c>
    </row>
    <row r="162" spans="1:28" ht="13.05" customHeight="1" x14ac:dyDescent="0.3">
      <c r="A162" s="95">
        <v>158</v>
      </c>
      <c r="B162" s="117" t="s">
        <v>59</v>
      </c>
      <c r="C162" s="12" t="s">
        <v>159</v>
      </c>
      <c r="D162" s="12" t="s">
        <v>240</v>
      </c>
      <c r="E162" s="24">
        <v>361</v>
      </c>
      <c r="F162" s="131">
        <v>2929.6938125123202</v>
      </c>
      <c r="G162" s="131">
        <v>37.552290976167903</v>
      </c>
      <c r="H162" s="147" t="s">
        <v>345</v>
      </c>
      <c r="I162" s="60">
        <v>16</v>
      </c>
      <c r="J162" s="16">
        <v>4.7367283094153176</v>
      </c>
      <c r="K162" s="16">
        <v>0.28580650634559573</v>
      </c>
      <c r="L162" s="34">
        <v>14</v>
      </c>
      <c r="M162" s="16">
        <v>5.1201060057357415</v>
      </c>
      <c r="N162" s="16">
        <v>0.25558838999177463</v>
      </c>
      <c r="O162" s="15">
        <v>0.11228275604049877</v>
      </c>
      <c r="P162" s="89"/>
      <c r="Q162" s="89"/>
      <c r="R162" s="90"/>
      <c r="S162" s="63">
        <v>16</v>
      </c>
      <c r="T162" s="19">
        <v>1.8800293369604117</v>
      </c>
      <c r="U162" s="19">
        <v>0.19181085818201007</v>
      </c>
      <c r="V162" s="35">
        <v>14</v>
      </c>
      <c r="W162" s="19">
        <v>1.7035836961026003</v>
      </c>
      <c r="X162" s="19">
        <v>0.23350429827015776</v>
      </c>
      <c r="Y162" s="6">
        <v>-0.14218234667994595</v>
      </c>
      <c r="Z162" s="89"/>
      <c r="AA162" s="89"/>
      <c r="AB162" s="90"/>
    </row>
    <row r="163" spans="1:28" ht="13.05" customHeight="1" x14ac:dyDescent="0.3">
      <c r="A163" s="11">
        <v>159</v>
      </c>
      <c r="B163" s="117" t="s">
        <v>60</v>
      </c>
      <c r="C163" s="12" t="s">
        <v>159</v>
      </c>
      <c r="D163" s="12" t="s">
        <v>241</v>
      </c>
      <c r="E163" s="24">
        <v>217</v>
      </c>
      <c r="F163" s="131">
        <v>2940.36187174823</v>
      </c>
      <c r="G163" s="131">
        <v>37.6708181670218</v>
      </c>
      <c r="H163" s="147" t="s">
        <v>345</v>
      </c>
      <c r="I163" s="60">
        <v>15</v>
      </c>
      <c r="J163" s="16">
        <v>4.2708928708169456</v>
      </c>
      <c r="K163" s="16">
        <v>0.20778645797934928</v>
      </c>
      <c r="L163" s="34">
        <v>14</v>
      </c>
      <c r="M163" s="16">
        <v>5.3932099454189393</v>
      </c>
      <c r="N163" s="16">
        <v>0.44559314651796433</v>
      </c>
      <c r="O163" s="15">
        <v>0.33660648527299697</v>
      </c>
      <c r="P163" s="89"/>
      <c r="Q163" s="89"/>
      <c r="R163" s="90"/>
      <c r="S163" s="101"/>
      <c r="T163" s="15"/>
      <c r="U163" s="15"/>
      <c r="V163" s="35"/>
      <c r="W163" s="15"/>
      <c r="X163" s="15"/>
      <c r="Z163" s="89"/>
      <c r="AA163" s="89"/>
      <c r="AB163" s="90"/>
    </row>
    <row r="164" spans="1:28" ht="13.05" customHeight="1" x14ac:dyDescent="0.3">
      <c r="A164" s="11">
        <v>160</v>
      </c>
      <c r="B164" s="108" t="s">
        <v>61</v>
      </c>
      <c r="C164" s="12" t="s">
        <v>159</v>
      </c>
      <c r="D164" s="12">
        <v>297</v>
      </c>
      <c r="E164" s="126">
        <v>297</v>
      </c>
      <c r="F164" s="131">
        <v>2944.9149422535402</v>
      </c>
      <c r="G164" s="131">
        <v>37.721659157492901</v>
      </c>
      <c r="H164" s="147" t="s">
        <v>345</v>
      </c>
      <c r="I164" s="118">
        <v>16</v>
      </c>
      <c r="J164" s="119">
        <v>2.3943343160810899</v>
      </c>
      <c r="K164" s="119">
        <v>0.28166769842113837</v>
      </c>
      <c r="L164" s="120">
        <v>14</v>
      </c>
      <c r="M164" s="119">
        <v>3.4514571100717362</v>
      </c>
      <c r="N164" s="119">
        <v>0.43916827036207318</v>
      </c>
      <c r="O164" s="119">
        <v>0.52758094962818347</v>
      </c>
      <c r="P164" s="17" t="s">
        <v>155</v>
      </c>
      <c r="Q164" s="120"/>
      <c r="R164" s="121"/>
      <c r="S164" s="118">
        <v>14</v>
      </c>
      <c r="T164" s="119">
        <v>1.3204924799837803</v>
      </c>
      <c r="U164" s="119">
        <v>0.2172111069642885</v>
      </c>
      <c r="V164" s="120">
        <v>12</v>
      </c>
      <c r="W164" s="119">
        <v>2.0130459923679163</v>
      </c>
      <c r="X164" s="119">
        <v>0.469587363933885</v>
      </c>
      <c r="Y164" s="119">
        <v>0.60830404852275344</v>
      </c>
      <c r="Z164" s="89"/>
      <c r="AA164" s="89"/>
      <c r="AB164" s="90"/>
    </row>
    <row r="165" spans="1:28" ht="13.05" customHeight="1" x14ac:dyDescent="0.3">
      <c r="A165" s="95">
        <v>161</v>
      </c>
      <c r="B165" s="117" t="s">
        <v>62</v>
      </c>
      <c r="C165" s="12" t="s">
        <v>159</v>
      </c>
      <c r="D165" s="12">
        <v>236</v>
      </c>
      <c r="E165" s="126">
        <v>236</v>
      </c>
      <c r="F165" s="131">
        <v>2963.1956930023998</v>
      </c>
      <c r="G165" s="131">
        <v>37.925013224283902</v>
      </c>
      <c r="H165" s="147" t="s">
        <v>345</v>
      </c>
      <c r="I165" s="60">
        <v>11</v>
      </c>
      <c r="J165" s="16">
        <v>3.0645184161896566</v>
      </c>
      <c r="K165" s="16">
        <v>0.22781252531110358</v>
      </c>
      <c r="L165" s="34">
        <v>11</v>
      </c>
      <c r="M165" s="16">
        <v>4.4401404702887248</v>
      </c>
      <c r="N165" s="16">
        <v>0.49123350535862048</v>
      </c>
      <c r="O165" s="15">
        <v>0.53494494437078588</v>
      </c>
      <c r="P165" s="89"/>
      <c r="Q165" s="89"/>
      <c r="R165" s="90"/>
      <c r="S165" s="63"/>
      <c r="T165" s="15"/>
      <c r="U165" s="15"/>
      <c r="V165" s="35"/>
      <c r="W165" s="15"/>
      <c r="X165" s="15"/>
      <c r="Z165" s="89"/>
      <c r="AA165" s="89"/>
      <c r="AB165" s="90"/>
    </row>
    <row r="166" spans="1:28" ht="13.05" customHeight="1" x14ac:dyDescent="0.3">
      <c r="A166" s="11">
        <v>162</v>
      </c>
      <c r="B166" s="117" t="s">
        <v>162</v>
      </c>
      <c r="C166" s="12" t="s">
        <v>159</v>
      </c>
      <c r="D166" s="12" t="s">
        <v>277</v>
      </c>
      <c r="E166" s="126">
        <v>204</v>
      </c>
      <c r="F166" s="131">
        <v>2965.2401990169001</v>
      </c>
      <c r="G166" s="131">
        <v>37.9472410912607</v>
      </c>
      <c r="H166" s="147" t="s">
        <v>345</v>
      </c>
      <c r="I166" s="60">
        <v>16</v>
      </c>
      <c r="J166" s="16">
        <v>89.491712970979677</v>
      </c>
      <c r="K166" s="16">
        <v>9.060175390221552</v>
      </c>
      <c r="L166" s="34">
        <v>14</v>
      </c>
      <c r="M166" s="16">
        <v>81.688034868955953</v>
      </c>
      <c r="N166" s="16">
        <v>7.7841636081581456</v>
      </c>
      <c r="O166" s="15">
        <v>-0.1316293161701752</v>
      </c>
      <c r="P166" s="89"/>
      <c r="Q166" s="89"/>
      <c r="R166" s="90"/>
      <c r="S166" s="63"/>
      <c r="T166" s="15"/>
      <c r="U166" s="15"/>
      <c r="V166" s="35"/>
      <c r="W166" s="15"/>
      <c r="X166" s="15"/>
      <c r="Z166" s="89"/>
      <c r="AA166" s="89"/>
      <c r="AB166" s="90"/>
    </row>
    <row r="167" spans="1:28" ht="13.05" customHeight="1" x14ac:dyDescent="0.3">
      <c r="A167" s="11">
        <v>163</v>
      </c>
      <c r="B167" s="117" t="s">
        <v>128</v>
      </c>
      <c r="C167" s="12" t="s">
        <v>125</v>
      </c>
      <c r="D167" s="12"/>
      <c r="E167" s="126">
        <v>345</v>
      </c>
      <c r="F167" s="131">
        <v>2978.0882759902702</v>
      </c>
      <c r="G167" s="131">
        <v>38.090307617187499</v>
      </c>
      <c r="H167" s="130" t="s">
        <v>296</v>
      </c>
      <c r="I167" s="60">
        <v>16</v>
      </c>
      <c r="J167" s="16">
        <v>5.9063205505091352</v>
      </c>
      <c r="K167" s="16">
        <v>0.96858572646461161</v>
      </c>
      <c r="L167" s="34">
        <v>14</v>
      </c>
      <c r="M167" s="16">
        <v>6.2373079684533277</v>
      </c>
      <c r="N167" s="16">
        <v>0.92860081379180615</v>
      </c>
      <c r="O167" s="15">
        <v>7.8663836864547115E-2</v>
      </c>
      <c r="P167" s="89"/>
      <c r="Q167" s="89"/>
      <c r="R167" s="90"/>
      <c r="S167" s="63">
        <v>16</v>
      </c>
      <c r="T167" s="19">
        <v>2.796760575734293</v>
      </c>
      <c r="U167" s="19">
        <v>0.25788925831691167</v>
      </c>
      <c r="V167" s="35">
        <v>16</v>
      </c>
      <c r="W167" s="19">
        <v>3.4629701850173236</v>
      </c>
      <c r="X167" s="19">
        <v>0.35336811718923883</v>
      </c>
      <c r="Y167" s="6">
        <v>0.30825321319733778</v>
      </c>
      <c r="Z167" s="89"/>
      <c r="AA167" s="89"/>
      <c r="AB167" s="90"/>
    </row>
    <row r="168" spans="1:28" ht="13.05" customHeight="1" x14ac:dyDescent="0.3">
      <c r="A168" s="95">
        <v>164</v>
      </c>
      <c r="B168" s="117" t="s">
        <v>129</v>
      </c>
      <c r="C168" s="12" t="s">
        <v>158</v>
      </c>
      <c r="D168" s="12"/>
      <c r="E168" s="126">
        <v>204</v>
      </c>
      <c r="F168" s="127">
        <v>2987.59613172836</v>
      </c>
      <c r="G168" s="127">
        <v>38.193492912523702</v>
      </c>
      <c r="H168" s="128" t="s">
        <v>283</v>
      </c>
      <c r="I168" s="60"/>
      <c r="J168" s="88"/>
      <c r="K168" s="88"/>
      <c r="L168" s="34"/>
      <c r="M168" s="88"/>
      <c r="N168" s="88"/>
      <c r="O168" s="15"/>
      <c r="P168" s="89"/>
      <c r="Q168" s="89"/>
      <c r="R168" s="90"/>
      <c r="S168" s="63">
        <v>17</v>
      </c>
      <c r="T168" s="19">
        <v>42.941491790571504</v>
      </c>
      <c r="U168" s="19">
        <v>4.7901061985444873</v>
      </c>
      <c r="V168" s="35">
        <v>16</v>
      </c>
      <c r="W168" s="19">
        <v>48.899301755633772</v>
      </c>
      <c r="X168" s="19">
        <v>5.8254859264302512</v>
      </c>
      <c r="Y168" s="6">
        <v>0.18744155335186502</v>
      </c>
      <c r="Z168" s="89"/>
      <c r="AA168" s="89"/>
      <c r="AB168" s="90"/>
    </row>
    <row r="169" spans="1:28" ht="13.05" customHeight="1" x14ac:dyDescent="0.3">
      <c r="A169" s="11">
        <v>165</v>
      </c>
      <c r="B169" s="117" t="s">
        <v>130</v>
      </c>
      <c r="C169" s="12" t="s">
        <v>125</v>
      </c>
      <c r="D169" s="12"/>
      <c r="E169" s="126">
        <v>345</v>
      </c>
      <c r="F169" s="127">
        <v>2987.7</v>
      </c>
      <c r="G169" s="127">
        <v>38.200000000000003</v>
      </c>
      <c r="H169" s="130" t="s">
        <v>291</v>
      </c>
      <c r="I169" s="60"/>
      <c r="J169" s="88"/>
      <c r="K169" s="88"/>
      <c r="L169" s="34"/>
      <c r="M169" s="88"/>
      <c r="N169" s="88"/>
      <c r="O169" s="15"/>
      <c r="P169" s="89"/>
      <c r="Q169" s="89"/>
      <c r="R169" s="90"/>
      <c r="S169" s="63">
        <v>17</v>
      </c>
      <c r="T169" s="19">
        <v>2.3879640900310957</v>
      </c>
      <c r="U169" s="19">
        <v>0.18561963798452175</v>
      </c>
      <c r="V169" s="35">
        <v>16</v>
      </c>
      <c r="W169" s="19">
        <v>3.1263734951372113</v>
      </c>
      <c r="X169" s="19">
        <v>0.30986206593812099</v>
      </c>
      <c r="Y169" s="6">
        <v>0.38870899988774305</v>
      </c>
      <c r="Z169" s="17" t="s">
        <v>155</v>
      </c>
      <c r="AA169" s="89"/>
      <c r="AB169" s="90"/>
    </row>
    <row r="170" spans="1:28" ht="13.05" customHeight="1" x14ac:dyDescent="0.3">
      <c r="A170" s="11">
        <v>166</v>
      </c>
      <c r="B170" s="117" t="s">
        <v>161</v>
      </c>
      <c r="C170" s="12" t="s">
        <v>159</v>
      </c>
      <c r="D170" s="12" t="s">
        <v>277</v>
      </c>
      <c r="E170" s="126">
        <v>204</v>
      </c>
      <c r="F170" s="131">
        <v>2990.9756627861102</v>
      </c>
      <c r="G170" s="131">
        <v>38.233174282896798</v>
      </c>
      <c r="H170" s="147" t="s">
        <v>345</v>
      </c>
      <c r="I170" s="60">
        <v>16</v>
      </c>
      <c r="J170" s="16">
        <v>321.84241010944032</v>
      </c>
      <c r="K170" s="16">
        <v>34.553060978850716</v>
      </c>
      <c r="L170" s="34">
        <v>14</v>
      </c>
      <c r="M170" s="16">
        <v>278.06828364133497</v>
      </c>
      <c r="N170" s="16">
        <v>26.646220312673645</v>
      </c>
      <c r="O170" s="15">
        <v>-0.21091524586359775</v>
      </c>
      <c r="P170" s="89"/>
      <c r="Q170" s="89"/>
      <c r="R170" s="90"/>
      <c r="S170" s="63"/>
      <c r="T170" s="15"/>
      <c r="U170" s="15"/>
      <c r="V170" s="35"/>
      <c r="W170" s="15"/>
      <c r="X170" s="15"/>
      <c r="Z170" s="89"/>
      <c r="AA170" s="89"/>
      <c r="AB170" s="90"/>
    </row>
    <row r="171" spans="1:28" ht="13.05" customHeight="1" x14ac:dyDescent="0.3">
      <c r="A171" s="95">
        <v>167</v>
      </c>
      <c r="B171" s="117" t="s">
        <v>63</v>
      </c>
      <c r="C171" s="12" t="s">
        <v>159</v>
      </c>
      <c r="D171" s="12" t="s">
        <v>242</v>
      </c>
      <c r="E171" s="126">
        <v>297</v>
      </c>
      <c r="F171" s="127">
        <v>2994.2413062733699</v>
      </c>
      <c r="G171" s="127">
        <v>38.267674424913203</v>
      </c>
      <c r="H171" s="147" t="s">
        <v>345</v>
      </c>
      <c r="I171" s="60"/>
      <c r="J171" s="88"/>
      <c r="K171" s="88"/>
      <c r="L171" s="34"/>
      <c r="M171" s="88"/>
      <c r="N171" s="88"/>
      <c r="O171" s="15"/>
      <c r="P171" s="89"/>
      <c r="Q171" s="89"/>
      <c r="R171" s="90"/>
      <c r="S171" s="63">
        <v>8</v>
      </c>
      <c r="T171" s="19">
        <v>0.98359060637984785</v>
      </c>
      <c r="U171" s="19">
        <v>0.15712277471671848</v>
      </c>
      <c r="V171" s="35">
        <v>9</v>
      </c>
      <c r="W171" s="19">
        <v>1.4419500322598358</v>
      </c>
      <c r="X171" s="19">
        <v>0.13529423951344594</v>
      </c>
      <c r="Y171" s="6">
        <v>0.55189130999710057</v>
      </c>
      <c r="Z171" s="89"/>
      <c r="AA171" s="89"/>
      <c r="AB171" s="90"/>
    </row>
    <row r="172" spans="1:28" ht="13.05" customHeight="1" x14ac:dyDescent="0.3">
      <c r="A172" s="11">
        <v>168</v>
      </c>
      <c r="B172" s="117" t="s">
        <v>131</v>
      </c>
      <c r="C172" s="12" t="s">
        <v>125</v>
      </c>
      <c r="D172" s="12"/>
      <c r="E172" s="126">
        <v>345</v>
      </c>
      <c r="F172" s="127">
        <v>3003.7936736014599</v>
      </c>
      <c r="G172" s="127">
        <v>38.374373372395802</v>
      </c>
      <c r="H172" s="130" t="s">
        <v>291</v>
      </c>
      <c r="I172" s="94"/>
      <c r="J172" s="88"/>
      <c r="K172" s="88"/>
      <c r="L172" s="34"/>
      <c r="M172" s="88"/>
      <c r="N172" s="88"/>
      <c r="O172" s="15"/>
      <c r="P172" s="89"/>
      <c r="Q172" s="89"/>
      <c r="R172" s="90"/>
      <c r="S172" s="63">
        <v>17</v>
      </c>
      <c r="T172" s="19">
        <v>3.753787245789451</v>
      </c>
      <c r="U172" s="19">
        <v>0.38684961661786005</v>
      </c>
      <c r="V172" s="35">
        <v>16</v>
      </c>
      <c r="W172" s="19">
        <v>3.9040412159846447</v>
      </c>
      <c r="X172" s="19">
        <v>0.40842488557460072</v>
      </c>
      <c r="Y172" s="6">
        <v>5.6621399342804711E-2</v>
      </c>
      <c r="Z172" s="89"/>
      <c r="AA172" s="89"/>
      <c r="AB172" s="90"/>
    </row>
    <row r="173" spans="1:28" ht="13.05" customHeight="1" x14ac:dyDescent="0.3">
      <c r="A173" s="11">
        <v>169</v>
      </c>
      <c r="B173" s="107" t="s">
        <v>268</v>
      </c>
      <c r="C173" s="12" t="s">
        <v>159</v>
      </c>
      <c r="D173" s="12"/>
      <c r="E173" s="24">
        <v>105</v>
      </c>
      <c r="F173" s="30">
        <v>3054.6356218338501</v>
      </c>
      <c r="G173" s="30">
        <v>38.941798618861597</v>
      </c>
      <c r="H173" s="128" t="s">
        <v>278</v>
      </c>
      <c r="I173" s="60"/>
      <c r="J173" s="88"/>
      <c r="K173" s="88"/>
      <c r="L173" s="34"/>
      <c r="M173" s="88"/>
      <c r="N173" s="88"/>
      <c r="O173" s="15"/>
      <c r="P173" s="89"/>
      <c r="Q173" s="89"/>
      <c r="R173" s="90"/>
      <c r="S173" s="63">
        <v>17</v>
      </c>
      <c r="T173" s="19">
        <v>15.456146169005663</v>
      </c>
      <c r="U173" s="19">
        <v>1.6336684233307883</v>
      </c>
      <c r="V173" s="35">
        <v>16</v>
      </c>
      <c r="W173" s="19">
        <v>15.448217791487894</v>
      </c>
      <c r="X173" s="19">
        <v>2.0875816085918002</v>
      </c>
      <c r="Y173" s="6">
        <v>-7.4023404544047852E-4</v>
      </c>
      <c r="Z173" s="89"/>
      <c r="AA173" s="89"/>
      <c r="AB173" s="90"/>
    </row>
    <row r="174" spans="1:28" ht="13.05" customHeight="1" x14ac:dyDescent="0.3">
      <c r="A174" s="95">
        <v>170</v>
      </c>
      <c r="B174" s="144" t="s">
        <v>64</v>
      </c>
      <c r="C174" s="12"/>
      <c r="D174" s="22"/>
      <c r="E174" s="126">
        <v>354</v>
      </c>
      <c r="F174" s="127">
        <v>3059.0809570258298</v>
      </c>
      <c r="G174" s="127">
        <v>38.991393391927097</v>
      </c>
      <c r="H174" s="130" t="s">
        <v>291</v>
      </c>
      <c r="I174" s="94"/>
      <c r="J174" s="88"/>
      <c r="K174" s="88"/>
      <c r="L174" s="34"/>
      <c r="M174" s="88"/>
      <c r="N174" s="88"/>
      <c r="O174" s="15"/>
      <c r="P174" s="89"/>
      <c r="Q174" s="89"/>
      <c r="R174" s="90"/>
      <c r="S174" s="63">
        <v>17</v>
      </c>
      <c r="T174" s="19">
        <v>4.4936009483387256</v>
      </c>
      <c r="U174" s="19">
        <v>0.32835766034841252</v>
      </c>
      <c r="V174" s="35">
        <v>16</v>
      </c>
      <c r="W174" s="19">
        <v>5.2536243743167601</v>
      </c>
      <c r="X174" s="19">
        <v>0.43324811796003598</v>
      </c>
      <c r="Y174" s="6">
        <v>0.22544104128805131</v>
      </c>
      <c r="Z174" s="89"/>
      <c r="AA174" s="89"/>
      <c r="AB174" s="90"/>
    </row>
    <row r="175" spans="1:28" ht="13.05" customHeight="1" x14ac:dyDescent="0.3">
      <c r="A175" s="11">
        <v>171</v>
      </c>
      <c r="B175" s="110" t="s">
        <v>132</v>
      </c>
      <c r="C175" s="12" t="s">
        <v>125</v>
      </c>
      <c r="D175" s="12"/>
      <c r="E175" s="126">
        <v>345</v>
      </c>
      <c r="F175" s="131">
        <v>3065.2250690096198</v>
      </c>
      <c r="G175" s="131">
        <v>39.057980082947502</v>
      </c>
      <c r="H175" s="130" t="s">
        <v>296</v>
      </c>
      <c r="I175" s="60">
        <v>13</v>
      </c>
      <c r="J175" s="16">
        <v>8.1323658482203545</v>
      </c>
      <c r="K175" s="16">
        <v>1.6717644373893892</v>
      </c>
      <c r="L175" s="34">
        <v>13</v>
      </c>
      <c r="M175" s="16">
        <v>10.718569636916703</v>
      </c>
      <c r="N175" s="16">
        <v>2.1011174122876786</v>
      </c>
      <c r="O175" s="15">
        <v>0.39836537120023441</v>
      </c>
      <c r="P175" s="89"/>
      <c r="Q175" s="89"/>
      <c r="R175" s="90"/>
      <c r="S175" s="63">
        <v>17</v>
      </c>
      <c r="T175" s="19">
        <v>19.144954436637409</v>
      </c>
      <c r="U175" s="19">
        <v>1.7362956037510726</v>
      </c>
      <c r="V175" s="35">
        <v>16</v>
      </c>
      <c r="W175" s="19">
        <v>20.714096997389621</v>
      </c>
      <c r="X175" s="19">
        <v>1.7389071795838935</v>
      </c>
      <c r="Y175" s="6">
        <v>0.11364870267827051</v>
      </c>
      <c r="Z175" s="89"/>
      <c r="AA175" s="89"/>
      <c r="AB175" s="90" t="s">
        <v>77</v>
      </c>
    </row>
    <row r="176" spans="1:28" ht="13.05" customHeight="1" x14ac:dyDescent="0.3">
      <c r="A176" s="11">
        <v>172</v>
      </c>
      <c r="B176" s="117" t="s">
        <v>65</v>
      </c>
      <c r="C176" s="12" t="s">
        <v>159</v>
      </c>
      <c r="D176" s="12" t="s">
        <v>243</v>
      </c>
      <c r="E176" s="126">
        <v>204</v>
      </c>
      <c r="F176" s="131">
        <v>3079.1003748593198</v>
      </c>
      <c r="G176" s="131">
        <v>39.212241133432499</v>
      </c>
      <c r="H176" s="147" t="s">
        <v>345</v>
      </c>
      <c r="I176" s="60">
        <v>16</v>
      </c>
      <c r="J176" s="16">
        <v>5.014335337856517</v>
      </c>
      <c r="K176" s="16">
        <v>0.317434425132955</v>
      </c>
      <c r="L176" s="34">
        <v>14</v>
      </c>
      <c r="M176" s="16">
        <v>5.3042279544894413</v>
      </c>
      <c r="N176" s="16">
        <v>0.27185938561606682</v>
      </c>
      <c r="O176" s="15">
        <v>8.1084297210003459E-2</v>
      </c>
      <c r="P176" s="89"/>
      <c r="Q176" s="89"/>
      <c r="R176" s="90"/>
      <c r="S176" s="63"/>
      <c r="T176" s="15"/>
      <c r="U176" s="15"/>
      <c r="V176" s="35"/>
      <c r="W176" s="15"/>
      <c r="X176" s="15"/>
      <c r="Z176" s="89"/>
      <c r="AA176" s="89"/>
      <c r="AB176" s="90"/>
    </row>
    <row r="177" spans="1:28" ht="13.05" customHeight="1" x14ac:dyDescent="0.3">
      <c r="A177" s="95">
        <v>173</v>
      </c>
      <c r="B177" s="117" t="s">
        <v>66</v>
      </c>
      <c r="C177" s="12"/>
      <c r="D177" s="12" t="s">
        <v>244</v>
      </c>
      <c r="E177" s="126">
        <v>191</v>
      </c>
      <c r="F177" s="127">
        <v>3090.0553408945002</v>
      </c>
      <c r="G177" s="127">
        <v>39.337735871345799</v>
      </c>
      <c r="H177" s="128"/>
      <c r="I177" s="94"/>
      <c r="J177" s="88"/>
      <c r="K177" s="88"/>
      <c r="L177" s="34"/>
      <c r="M177" s="88"/>
      <c r="N177" s="88"/>
      <c r="O177" s="15"/>
      <c r="P177" s="89"/>
      <c r="Q177" s="89"/>
      <c r="R177" s="90"/>
      <c r="S177" s="63">
        <v>17</v>
      </c>
      <c r="T177" s="19">
        <v>8.7692338009381654</v>
      </c>
      <c r="U177" s="19">
        <v>0.64650486500420223</v>
      </c>
      <c r="V177" s="35">
        <v>16</v>
      </c>
      <c r="W177" s="19">
        <v>8.5805033452077772</v>
      </c>
      <c r="X177" s="19">
        <v>0.8780672055338733</v>
      </c>
      <c r="Y177" s="6">
        <v>-3.138851392940839E-2</v>
      </c>
      <c r="Z177" s="89"/>
      <c r="AA177" s="89"/>
      <c r="AB177" s="90"/>
    </row>
    <row r="178" spans="1:28" ht="13.05" customHeight="1" x14ac:dyDescent="0.3">
      <c r="A178" s="11">
        <v>174</v>
      </c>
      <c r="B178" s="117" t="s">
        <v>67</v>
      </c>
      <c r="C178" s="12"/>
      <c r="D178" s="12">
        <v>457</v>
      </c>
      <c r="E178" s="126">
        <v>547</v>
      </c>
      <c r="F178" s="127">
        <v>3100.20890489977</v>
      </c>
      <c r="G178" s="127">
        <v>39.450839715254901</v>
      </c>
      <c r="H178" s="128"/>
      <c r="I178" s="60"/>
      <c r="J178" s="88"/>
      <c r="K178" s="88"/>
      <c r="L178" s="34"/>
      <c r="M178" s="88"/>
      <c r="N178" s="88"/>
      <c r="O178" s="15"/>
      <c r="P178" s="89"/>
      <c r="Q178" s="89"/>
      <c r="R178" s="90"/>
      <c r="S178" s="63">
        <v>12</v>
      </c>
      <c r="T178" s="19">
        <v>0.6569075154739894</v>
      </c>
      <c r="U178" s="19">
        <v>6.5174075269973278E-2</v>
      </c>
      <c r="V178" s="35">
        <v>12</v>
      </c>
      <c r="W178" s="19">
        <v>0.80348103738687149</v>
      </c>
      <c r="X178" s="19">
        <v>7.6813877669480682E-2</v>
      </c>
      <c r="Y178" s="6">
        <v>0.29057370480548478</v>
      </c>
      <c r="Z178" s="89"/>
      <c r="AA178" s="89"/>
      <c r="AB178" s="90" t="s">
        <v>78</v>
      </c>
    </row>
    <row r="179" spans="1:28" ht="13.05" customHeight="1" x14ac:dyDescent="0.3">
      <c r="A179" s="11">
        <v>175</v>
      </c>
      <c r="B179" s="117" t="s">
        <v>172</v>
      </c>
      <c r="C179" s="12" t="s">
        <v>125</v>
      </c>
      <c r="D179" s="12"/>
      <c r="E179" s="24">
        <v>345</v>
      </c>
      <c r="F179" s="131">
        <v>3110.2587766710999</v>
      </c>
      <c r="G179" s="131">
        <v>39.558466174555797</v>
      </c>
      <c r="H179" s="130" t="s">
        <v>291</v>
      </c>
      <c r="I179" s="60">
        <v>16</v>
      </c>
      <c r="J179" s="16">
        <v>18.949905972505576</v>
      </c>
      <c r="K179" s="16">
        <v>1.1836834010096668</v>
      </c>
      <c r="L179" s="34">
        <v>14</v>
      </c>
      <c r="M179" s="16">
        <v>19.212582577723225</v>
      </c>
      <c r="N179" s="16">
        <v>1.3104458430012869</v>
      </c>
      <c r="O179" s="15">
        <v>1.9860770877137689E-2</v>
      </c>
      <c r="P179" s="89"/>
      <c r="Q179" s="89"/>
      <c r="R179" s="90"/>
      <c r="S179" s="63">
        <v>17</v>
      </c>
      <c r="T179" s="19">
        <v>15.674606371982717</v>
      </c>
      <c r="U179" s="19">
        <v>1.2217754700379464</v>
      </c>
      <c r="V179" s="35">
        <v>16</v>
      </c>
      <c r="W179" s="19">
        <v>23.860639142980339</v>
      </c>
      <c r="X179" s="19">
        <v>4.5658441264529062</v>
      </c>
      <c r="Y179" s="6">
        <v>0.606203474447361</v>
      </c>
      <c r="Z179" s="89"/>
      <c r="AA179" s="89"/>
      <c r="AB179" s="90"/>
    </row>
    <row r="180" spans="1:28" ht="13.05" customHeight="1" x14ac:dyDescent="0.3">
      <c r="A180" s="95">
        <v>176</v>
      </c>
      <c r="B180" s="117" t="s">
        <v>215</v>
      </c>
      <c r="C180" s="12" t="s">
        <v>159</v>
      </c>
      <c r="D180" s="12" t="s">
        <v>245</v>
      </c>
      <c r="E180" s="126">
        <v>204</v>
      </c>
      <c r="F180" s="131">
        <v>3112.3324593274301</v>
      </c>
      <c r="G180" s="131">
        <v>39.581749378551102</v>
      </c>
      <c r="H180" s="147" t="s">
        <v>345</v>
      </c>
      <c r="I180" s="60">
        <v>14</v>
      </c>
      <c r="J180" s="16">
        <v>6.8453179597348415</v>
      </c>
      <c r="K180" s="16">
        <v>0.67326709346151536</v>
      </c>
      <c r="L180" s="34">
        <v>14</v>
      </c>
      <c r="M180" s="16">
        <v>6.2087672628795048</v>
      </c>
      <c r="N180" s="16">
        <v>0.72984134746098961</v>
      </c>
      <c r="O180" s="15">
        <v>-0.14081070216775518</v>
      </c>
      <c r="P180" s="89"/>
      <c r="Q180" s="89"/>
      <c r="R180" s="90"/>
      <c r="S180" s="63"/>
      <c r="T180" s="15"/>
      <c r="U180" s="15"/>
      <c r="V180" s="35"/>
      <c r="W180" s="15"/>
      <c r="X180" s="15"/>
      <c r="Z180" s="89"/>
      <c r="AA180" s="89"/>
      <c r="AB180" s="90"/>
    </row>
    <row r="181" spans="1:28" ht="13.2" customHeight="1" x14ac:dyDescent="0.3">
      <c r="A181" s="11">
        <v>177</v>
      </c>
      <c r="B181" s="117" t="s">
        <v>68</v>
      </c>
      <c r="C181" s="12"/>
      <c r="D181" s="12" t="s">
        <v>176</v>
      </c>
      <c r="E181" s="126">
        <v>547</v>
      </c>
      <c r="F181" s="127">
        <v>3115.5671851346501</v>
      </c>
      <c r="G181" s="127">
        <v>39.622446236559099</v>
      </c>
      <c r="H181" s="128"/>
      <c r="I181" s="60"/>
      <c r="J181" s="88"/>
      <c r="K181" s="88"/>
      <c r="L181" s="34"/>
      <c r="M181" s="88"/>
      <c r="N181" s="88"/>
      <c r="O181" s="15"/>
      <c r="P181" s="89"/>
      <c r="Q181" s="89"/>
      <c r="R181" s="90"/>
      <c r="S181" s="63">
        <v>17</v>
      </c>
      <c r="T181" s="19">
        <v>3.4659437530626378</v>
      </c>
      <c r="U181" s="19">
        <v>0.26322572939083089</v>
      </c>
      <c r="V181" s="35">
        <v>16</v>
      </c>
      <c r="W181" s="19">
        <v>4.3564861816815501</v>
      </c>
      <c r="X181" s="19">
        <v>0.40400393684085928</v>
      </c>
      <c r="Y181" s="6">
        <v>0.32991672511927905</v>
      </c>
      <c r="Z181" s="89"/>
      <c r="AA181" s="89"/>
      <c r="AB181" s="90"/>
    </row>
    <row r="182" spans="1:28" ht="13.05" customHeight="1" x14ac:dyDescent="0.3">
      <c r="A182" s="11">
        <v>178</v>
      </c>
      <c r="B182" s="205" t="s">
        <v>394</v>
      </c>
      <c r="C182" s="223" t="s">
        <v>395</v>
      </c>
      <c r="D182" s="203" t="s">
        <v>189</v>
      </c>
      <c r="E182" s="126">
        <v>443</v>
      </c>
      <c r="F182" s="131">
        <v>3118.3416364342102</v>
      </c>
      <c r="G182" s="131">
        <v>39.648538085937503</v>
      </c>
      <c r="H182" s="147" t="s">
        <v>345</v>
      </c>
      <c r="I182" s="60">
        <v>14</v>
      </c>
      <c r="J182" s="16">
        <v>1.9463491673860571</v>
      </c>
      <c r="K182" s="16">
        <v>0.33214956911043625</v>
      </c>
      <c r="L182" s="34">
        <v>10</v>
      </c>
      <c r="M182" s="16">
        <v>1.150824788914145</v>
      </c>
      <c r="N182" s="16">
        <v>0.22812966367318049</v>
      </c>
      <c r="O182" s="15">
        <v>-0.75810234479193073</v>
      </c>
      <c r="P182" s="89"/>
      <c r="Q182" s="89"/>
      <c r="R182" s="90"/>
      <c r="S182" s="63"/>
      <c r="T182" s="15"/>
      <c r="U182" s="15"/>
      <c r="V182" s="35"/>
      <c r="W182" s="15"/>
      <c r="X182" s="15"/>
      <c r="Z182" s="89"/>
      <c r="AA182" s="89"/>
      <c r="AB182" s="90"/>
    </row>
    <row r="183" spans="1:28" ht="12.6" customHeight="1" x14ac:dyDescent="0.3">
      <c r="A183" s="95">
        <v>179</v>
      </c>
      <c r="B183" s="117" t="s">
        <v>70</v>
      </c>
      <c r="C183" s="12" t="s">
        <v>159</v>
      </c>
      <c r="D183" s="22" t="s">
        <v>246</v>
      </c>
      <c r="E183" s="126">
        <v>204</v>
      </c>
      <c r="F183" s="131">
        <v>3126.3114248974498</v>
      </c>
      <c r="G183" s="131">
        <v>39.736953177503402</v>
      </c>
      <c r="H183" s="147" t="s">
        <v>345</v>
      </c>
      <c r="I183" s="60">
        <v>16</v>
      </c>
      <c r="J183" s="16">
        <v>9.3780742248283069</v>
      </c>
      <c r="K183" s="16">
        <v>0.53612152614270969</v>
      </c>
      <c r="L183" s="34">
        <v>14</v>
      </c>
      <c r="M183" s="16">
        <v>13.243335491836408</v>
      </c>
      <c r="N183" s="16">
        <v>0.71900421207284326</v>
      </c>
      <c r="O183" s="15">
        <v>0.4979029251033284</v>
      </c>
      <c r="P183" s="21" t="s">
        <v>77</v>
      </c>
      <c r="Q183" s="89"/>
      <c r="R183" s="90"/>
      <c r="S183" s="63">
        <v>17</v>
      </c>
      <c r="T183" s="19">
        <v>18.467655793755238</v>
      </c>
      <c r="U183" s="19">
        <v>1.0770245745930513</v>
      </c>
      <c r="V183" s="35">
        <v>16</v>
      </c>
      <c r="W183" s="19">
        <v>20.618635482209786</v>
      </c>
      <c r="X183" s="19">
        <v>1.5564768135080351</v>
      </c>
      <c r="Y183" s="6">
        <v>0.1589481116263797</v>
      </c>
      <c r="Z183" s="89"/>
      <c r="AA183" s="89"/>
      <c r="AB183" s="90"/>
    </row>
    <row r="184" spans="1:28" ht="13.05" customHeight="1" x14ac:dyDescent="0.3">
      <c r="A184" s="11">
        <v>180</v>
      </c>
      <c r="B184" s="117" t="s">
        <v>133</v>
      </c>
      <c r="C184" s="12" t="s">
        <v>264</v>
      </c>
      <c r="D184" s="12"/>
      <c r="E184" s="126">
        <v>502</v>
      </c>
      <c r="F184" s="131">
        <v>3129.5867472376899</v>
      </c>
      <c r="G184" s="131">
        <v>39.773176701863598</v>
      </c>
      <c r="H184" s="128" t="s">
        <v>283</v>
      </c>
      <c r="I184" s="60">
        <v>16</v>
      </c>
      <c r="J184" s="16">
        <v>8.0798864862335318</v>
      </c>
      <c r="K184" s="16">
        <v>0.46588475071925234</v>
      </c>
      <c r="L184" s="34">
        <v>14</v>
      </c>
      <c r="M184" s="16">
        <v>11.770702426037664</v>
      </c>
      <c r="N184" s="16">
        <v>0.70023188450755003</v>
      </c>
      <c r="O184" s="15">
        <v>0.5427934870111617</v>
      </c>
      <c r="P184" s="21" t="s">
        <v>77</v>
      </c>
      <c r="Q184" s="89"/>
      <c r="R184" s="90"/>
      <c r="S184" s="63">
        <v>17</v>
      </c>
      <c r="T184" s="19">
        <v>7.4132584484234485</v>
      </c>
      <c r="U184" s="19">
        <v>0.56290558511868283</v>
      </c>
      <c r="V184" s="35">
        <v>16</v>
      </c>
      <c r="W184" s="19">
        <v>9.2669774231857041</v>
      </c>
      <c r="X184" s="19">
        <v>0.86143848335532069</v>
      </c>
      <c r="Y184" s="6">
        <v>0.32199104796261946</v>
      </c>
      <c r="Z184" s="89"/>
      <c r="AA184" s="89"/>
      <c r="AB184" s="90"/>
    </row>
    <row r="185" spans="1:28" ht="13.05" customHeight="1" x14ac:dyDescent="0.3">
      <c r="A185" s="11">
        <v>181</v>
      </c>
      <c r="B185" s="117" t="s">
        <v>71</v>
      </c>
      <c r="C185" s="12" t="s">
        <v>159</v>
      </c>
      <c r="D185" s="22" t="s">
        <v>247</v>
      </c>
      <c r="E185" s="126">
        <v>361</v>
      </c>
      <c r="F185" s="131">
        <v>3178.4</v>
      </c>
      <c r="G185" s="131">
        <v>40.32</v>
      </c>
      <c r="H185" s="147" t="s">
        <v>345</v>
      </c>
      <c r="I185" s="118">
        <v>10</v>
      </c>
      <c r="J185" s="119">
        <v>1.0579926865883342</v>
      </c>
      <c r="K185" s="119">
        <v>0.12624492121894887</v>
      </c>
      <c r="L185" s="120">
        <v>9</v>
      </c>
      <c r="M185" s="119">
        <v>1.2707202194034624</v>
      </c>
      <c r="N185" s="119">
        <v>0.1364775115983439</v>
      </c>
      <c r="O185" s="119">
        <v>0.26431676537825299</v>
      </c>
      <c r="P185" s="120"/>
      <c r="Q185" s="120"/>
      <c r="R185" s="121"/>
      <c r="S185" s="118">
        <v>12</v>
      </c>
      <c r="T185" s="119">
        <v>1.217259021320469</v>
      </c>
      <c r="U185" s="119">
        <v>0.27791036951685993</v>
      </c>
      <c r="V185" s="120">
        <v>10</v>
      </c>
      <c r="W185" s="119">
        <v>1.5721215701635409</v>
      </c>
      <c r="X185" s="119">
        <v>0.37501660201182441</v>
      </c>
      <c r="Y185" s="119">
        <v>0.36907659097160517</v>
      </c>
      <c r="Z185" s="89"/>
      <c r="AA185" s="89"/>
      <c r="AB185" s="90"/>
    </row>
    <row r="186" spans="1:28" ht="13.05" customHeight="1" x14ac:dyDescent="0.3">
      <c r="A186" s="95">
        <v>182</v>
      </c>
      <c r="B186" s="117" t="s">
        <v>171</v>
      </c>
      <c r="C186" s="12" t="s">
        <v>125</v>
      </c>
      <c r="D186" s="12"/>
      <c r="E186" s="126">
        <v>345</v>
      </c>
      <c r="F186" s="131">
        <v>3191.2983268426901</v>
      </c>
      <c r="G186" s="131">
        <v>40.458574144768001</v>
      </c>
      <c r="H186" s="130" t="s">
        <v>291</v>
      </c>
      <c r="I186" s="60">
        <v>15</v>
      </c>
      <c r="J186" s="16">
        <v>3.9318041984021921</v>
      </c>
      <c r="K186" s="16">
        <v>1.0431725885947631</v>
      </c>
      <c r="L186" s="34">
        <v>13</v>
      </c>
      <c r="M186" s="16">
        <v>6.070685618228568</v>
      </c>
      <c r="N186" s="16">
        <v>1.3671089704805672</v>
      </c>
      <c r="O186" s="15">
        <v>0.62666798439068339</v>
      </c>
      <c r="P186" s="89"/>
      <c r="Q186" s="89"/>
      <c r="R186" s="90"/>
      <c r="S186" s="63">
        <v>17</v>
      </c>
      <c r="T186" s="19">
        <v>20.818310197287502</v>
      </c>
      <c r="U186" s="19">
        <v>1.7141784253125529</v>
      </c>
      <c r="V186" s="35">
        <v>16</v>
      </c>
      <c r="W186" s="19">
        <v>22.857229874840442</v>
      </c>
      <c r="X186" s="19">
        <v>1.9040689742597956</v>
      </c>
      <c r="Y186" s="6">
        <v>0.13479759912067921</v>
      </c>
      <c r="Z186" s="89"/>
      <c r="AA186" s="89"/>
      <c r="AB186" s="90"/>
    </row>
    <row r="187" spans="1:28" ht="13.05" customHeight="1" x14ac:dyDescent="0.3">
      <c r="A187" s="11">
        <v>183</v>
      </c>
      <c r="B187" s="117" t="s">
        <v>72</v>
      </c>
      <c r="C187" s="141" t="s">
        <v>326</v>
      </c>
      <c r="D187" s="22" t="s">
        <v>248</v>
      </c>
      <c r="E187" s="126">
        <v>361</v>
      </c>
      <c r="F187" s="127">
        <v>3198.6504702963002</v>
      </c>
      <c r="G187" s="127">
        <v>40.549712320963501</v>
      </c>
      <c r="H187" s="147" t="s">
        <v>345</v>
      </c>
      <c r="I187" s="94"/>
      <c r="J187" s="88"/>
      <c r="K187" s="88"/>
      <c r="L187" s="34"/>
      <c r="M187" s="88"/>
      <c r="N187" s="88"/>
      <c r="O187" s="15"/>
      <c r="P187" s="89"/>
      <c r="Q187" s="89"/>
      <c r="R187" s="90"/>
      <c r="S187" s="63">
        <v>16</v>
      </c>
      <c r="T187" s="19">
        <v>2.6331519791941513</v>
      </c>
      <c r="U187" s="19">
        <v>0.30173401183149728</v>
      </c>
      <c r="V187" s="35">
        <v>16</v>
      </c>
      <c r="W187" s="19">
        <v>3.3771605430530061</v>
      </c>
      <c r="X187" s="19">
        <v>0.55843758077058625</v>
      </c>
      <c r="Y187" s="6">
        <v>0.35901997096721544</v>
      </c>
      <c r="Z187" s="89"/>
      <c r="AA187" s="89"/>
      <c r="AB187" s="90"/>
    </row>
    <row r="188" spans="1:28" ht="13.05" customHeight="1" x14ac:dyDescent="0.3">
      <c r="A188" s="11">
        <v>184</v>
      </c>
      <c r="B188" s="117" t="s">
        <v>73</v>
      </c>
      <c r="C188" s="141" t="s">
        <v>326</v>
      </c>
      <c r="D188" s="22" t="s">
        <v>249</v>
      </c>
      <c r="E188" s="126">
        <v>361</v>
      </c>
      <c r="F188" s="127">
        <v>3205.0561931285301</v>
      </c>
      <c r="G188" s="127">
        <v>40.621903113162901</v>
      </c>
      <c r="H188" s="147" t="s">
        <v>345</v>
      </c>
      <c r="I188" s="94"/>
      <c r="J188" s="88"/>
      <c r="K188" s="88"/>
      <c r="L188" s="34"/>
      <c r="M188" s="88"/>
      <c r="N188" s="88"/>
      <c r="O188" s="15"/>
      <c r="P188" s="89"/>
      <c r="Q188" s="89"/>
      <c r="R188" s="90"/>
      <c r="S188" s="63">
        <v>17</v>
      </c>
      <c r="T188" s="19">
        <v>26.611164720232484</v>
      </c>
      <c r="U188" s="19">
        <v>2.6542511305647474</v>
      </c>
      <c r="V188" s="35">
        <v>16</v>
      </c>
      <c r="W188" s="19">
        <v>30.457565525500325</v>
      </c>
      <c r="X188" s="19">
        <v>4.4976383283069223</v>
      </c>
      <c r="Y188" s="6">
        <v>0.19476897598890841</v>
      </c>
      <c r="Z188" s="89"/>
      <c r="AA188" s="89"/>
      <c r="AB188" s="90"/>
    </row>
    <row r="189" spans="1:28" ht="13.05" customHeight="1" x14ac:dyDescent="0.3">
      <c r="A189" s="95">
        <v>185</v>
      </c>
      <c r="B189" s="117" t="s">
        <v>74</v>
      </c>
      <c r="C189" s="12" t="s">
        <v>159</v>
      </c>
      <c r="D189" s="12" t="s">
        <v>250</v>
      </c>
      <c r="E189" s="126">
        <v>255</v>
      </c>
      <c r="F189" s="127">
        <v>3226.1113620729798</v>
      </c>
      <c r="G189" s="127">
        <v>40.857169315732797</v>
      </c>
      <c r="H189" s="147" t="s">
        <v>345</v>
      </c>
      <c r="I189" s="60"/>
      <c r="J189" s="88"/>
      <c r="K189" s="88"/>
      <c r="L189" s="34"/>
      <c r="M189" s="88"/>
      <c r="N189" s="88"/>
      <c r="O189" s="15"/>
      <c r="P189" s="89"/>
      <c r="Q189" s="89"/>
      <c r="R189" s="90"/>
      <c r="S189" s="63">
        <v>17</v>
      </c>
      <c r="T189" s="19">
        <v>8.4948999090991801</v>
      </c>
      <c r="U189" s="19">
        <v>0.98881397918285641</v>
      </c>
      <c r="V189" s="35">
        <v>16</v>
      </c>
      <c r="W189" s="19">
        <v>11.395699687108419</v>
      </c>
      <c r="X189" s="19">
        <v>2.1059062981887693</v>
      </c>
      <c r="Y189" s="6">
        <v>0.4238206535658417</v>
      </c>
      <c r="Z189" s="89"/>
      <c r="AA189" s="89"/>
      <c r="AB189" s="90"/>
    </row>
    <row r="190" spans="1:28" ht="13.05" customHeight="1" x14ac:dyDescent="0.3">
      <c r="A190" s="11">
        <v>186</v>
      </c>
      <c r="B190" s="108" t="s">
        <v>75</v>
      </c>
      <c r="C190" s="12" t="s">
        <v>159</v>
      </c>
      <c r="D190" s="12" t="s">
        <v>251</v>
      </c>
      <c r="E190" s="126">
        <v>204</v>
      </c>
      <c r="F190" s="131">
        <v>3231.7166835865701</v>
      </c>
      <c r="G190" s="131">
        <v>40.9062038255774</v>
      </c>
      <c r="H190" s="147" t="s">
        <v>345</v>
      </c>
      <c r="I190" s="60">
        <v>15</v>
      </c>
      <c r="J190" s="16">
        <v>1.9596762241639838</v>
      </c>
      <c r="K190" s="16">
        <v>0.19762352253457136</v>
      </c>
      <c r="L190" s="34">
        <v>11</v>
      </c>
      <c r="M190" s="16">
        <v>2.1357133201623664</v>
      </c>
      <c r="N190" s="16">
        <v>0.25493536564164015</v>
      </c>
      <c r="O190" s="15">
        <v>0.12410269168260141</v>
      </c>
      <c r="P190" s="89"/>
      <c r="Q190" s="89"/>
      <c r="R190" s="90"/>
      <c r="S190" s="63"/>
      <c r="T190" s="15"/>
      <c r="U190" s="15"/>
      <c r="V190" s="35"/>
      <c r="W190" s="15"/>
      <c r="X190" s="15"/>
      <c r="Z190" s="89"/>
      <c r="AA190" s="89"/>
      <c r="AB190" s="90"/>
    </row>
    <row r="191" spans="1:28" ht="13.05" customHeight="1" x14ac:dyDescent="0.3">
      <c r="A191" s="11">
        <v>187</v>
      </c>
      <c r="B191" s="117" t="s">
        <v>269</v>
      </c>
      <c r="C191" s="12" t="s">
        <v>159</v>
      </c>
      <c r="D191" s="22"/>
      <c r="E191" s="126">
        <v>361</v>
      </c>
      <c r="F191" s="127">
        <v>3234.5901864850098</v>
      </c>
      <c r="G191" s="127">
        <v>40.951713793205499</v>
      </c>
      <c r="H191" s="128" t="s">
        <v>278</v>
      </c>
      <c r="I191" s="60"/>
      <c r="J191" s="88"/>
      <c r="K191" s="88"/>
      <c r="L191" s="34"/>
      <c r="M191" s="88"/>
      <c r="N191" s="88"/>
      <c r="O191" s="15"/>
      <c r="P191" s="89"/>
      <c r="Q191" s="89"/>
      <c r="R191" s="90"/>
      <c r="S191" s="63">
        <v>17</v>
      </c>
      <c r="T191" s="19">
        <v>651.99947962003603</v>
      </c>
      <c r="U191" s="19">
        <v>67.956714935462273</v>
      </c>
      <c r="V191" s="35">
        <v>16</v>
      </c>
      <c r="W191" s="19">
        <v>733.47120365219178</v>
      </c>
      <c r="X191" s="19">
        <v>107.03194575075106</v>
      </c>
      <c r="Y191" s="6">
        <v>0.16986951327590283</v>
      </c>
      <c r="Z191" s="89"/>
      <c r="AA191" s="89"/>
      <c r="AB191" s="90"/>
    </row>
    <row r="192" spans="1:28" ht="13.05" customHeight="1" x14ac:dyDescent="0.3">
      <c r="A192" s="95">
        <v>188</v>
      </c>
      <c r="B192" s="117" t="s">
        <v>76</v>
      </c>
      <c r="C192" s="12" t="s">
        <v>159</v>
      </c>
      <c r="D192" s="12" t="s">
        <v>252</v>
      </c>
      <c r="E192" s="126">
        <v>361</v>
      </c>
      <c r="F192" s="127">
        <v>3294.3926176364298</v>
      </c>
      <c r="G192" s="127">
        <v>41.619240002754402</v>
      </c>
      <c r="H192" s="147" t="s">
        <v>345</v>
      </c>
      <c r="I192" s="94"/>
      <c r="J192" s="88"/>
      <c r="K192" s="88"/>
      <c r="L192" s="34"/>
      <c r="M192" s="88"/>
      <c r="N192" s="88"/>
      <c r="O192" s="15"/>
      <c r="P192" s="89"/>
      <c r="Q192" s="89"/>
      <c r="R192" s="90"/>
      <c r="S192" s="63">
        <v>16</v>
      </c>
      <c r="T192" s="19">
        <v>3.972861784819298</v>
      </c>
      <c r="U192" s="19">
        <v>0.4887164734717922</v>
      </c>
      <c r="V192" s="35">
        <v>14</v>
      </c>
      <c r="W192" s="19">
        <v>4.9281619036868243</v>
      </c>
      <c r="X192" s="19">
        <v>0.77110963050363024</v>
      </c>
      <c r="Y192" s="6">
        <v>0.3108710501297165</v>
      </c>
      <c r="Z192" s="89"/>
      <c r="AA192" s="89"/>
      <c r="AB192" s="90"/>
    </row>
    <row r="193" spans="1:28" ht="13.05" customHeight="1" x14ac:dyDescent="0.3">
      <c r="A193" s="11">
        <v>189</v>
      </c>
      <c r="B193" s="108" t="s">
        <v>134</v>
      </c>
      <c r="C193" s="12" t="s">
        <v>287</v>
      </c>
      <c r="D193" s="12"/>
      <c r="E193" s="126">
        <v>396</v>
      </c>
      <c r="F193" s="131">
        <v>3316.7391979048298</v>
      </c>
      <c r="G193" s="131">
        <v>41.852869274663</v>
      </c>
      <c r="H193" s="128" t="s">
        <v>283</v>
      </c>
      <c r="I193" s="60">
        <v>16</v>
      </c>
      <c r="J193" s="16">
        <v>6.648952891925231</v>
      </c>
      <c r="K193" s="16">
        <v>0.18509429496793037</v>
      </c>
      <c r="L193" s="34">
        <v>14</v>
      </c>
      <c r="M193" s="16">
        <v>6.7695636453168238</v>
      </c>
      <c r="N193" s="16">
        <v>0.16848813793166498</v>
      </c>
      <c r="O193" s="15">
        <v>2.5935686935438112E-2</v>
      </c>
      <c r="P193" s="89"/>
      <c r="Q193" s="89"/>
      <c r="R193" s="90"/>
      <c r="S193" s="63">
        <v>17</v>
      </c>
      <c r="T193" s="19">
        <v>4.816994828766922</v>
      </c>
      <c r="U193" s="19">
        <v>0.25744113295151599</v>
      </c>
      <c r="V193" s="35">
        <v>16</v>
      </c>
      <c r="W193" s="19">
        <v>5.3225298228330038</v>
      </c>
      <c r="X193" s="19">
        <v>0.35787294710398049</v>
      </c>
      <c r="Y193" s="6">
        <v>0.1439787531738855</v>
      </c>
      <c r="Z193" s="89"/>
      <c r="AA193" s="89"/>
      <c r="AB193" s="90"/>
    </row>
    <row r="194" spans="1:28" ht="13.05" customHeight="1" x14ac:dyDescent="0.3">
      <c r="A194" s="11">
        <v>190</v>
      </c>
      <c r="B194" s="108" t="s">
        <v>165</v>
      </c>
      <c r="C194" s="12" t="s">
        <v>288</v>
      </c>
      <c r="D194" s="31" t="s">
        <v>177</v>
      </c>
      <c r="E194" s="132">
        <v>199</v>
      </c>
      <c r="F194" s="127">
        <v>3360.1</v>
      </c>
      <c r="G194" s="131">
        <v>42.33</v>
      </c>
      <c r="H194" s="149" t="s">
        <v>345</v>
      </c>
      <c r="I194" s="60">
        <v>13</v>
      </c>
      <c r="J194" s="16">
        <v>2.0004428076432639</v>
      </c>
      <c r="K194" s="16">
        <v>0.30873704295962801</v>
      </c>
      <c r="L194" s="34">
        <v>6</v>
      </c>
      <c r="M194" s="16">
        <v>1.5446868925323174</v>
      </c>
      <c r="N194" s="16">
        <v>0.31897634540116609</v>
      </c>
      <c r="O194" s="15">
        <v>-0.37300494883345159</v>
      </c>
      <c r="P194" s="89"/>
      <c r="Q194" s="89"/>
      <c r="R194" s="90"/>
      <c r="S194" s="63"/>
      <c r="T194" s="15"/>
      <c r="U194" s="15"/>
      <c r="V194" s="35"/>
      <c r="W194" s="15"/>
      <c r="X194" s="15"/>
      <c r="Z194" s="89"/>
      <c r="AA194" s="89"/>
      <c r="AB194" s="90"/>
    </row>
    <row r="195" spans="1:28" ht="13.05" customHeight="1" x14ac:dyDescent="0.3">
      <c r="A195" s="95">
        <v>191</v>
      </c>
      <c r="B195" s="108" t="s">
        <v>135</v>
      </c>
      <c r="C195" s="12" t="s">
        <v>136</v>
      </c>
      <c r="D195" s="12"/>
      <c r="E195" s="126">
        <v>361</v>
      </c>
      <c r="F195" s="131">
        <v>3360.0581330268201</v>
      </c>
      <c r="G195" s="131">
        <v>42.334671133535899</v>
      </c>
      <c r="H195" s="128" t="s">
        <v>283</v>
      </c>
      <c r="I195" s="60">
        <v>16</v>
      </c>
      <c r="J195" s="16">
        <v>5.0978221468439076</v>
      </c>
      <c r="K195" s="16">
        <v>0.57108659876449164</v>
      </c>
      <c r="L195" s="34">
        <v>13</v>
      </c>
      <c r="M195" s="16">
        <v>5.1396351167742509</v>
      </c>
      <c r="N195" s="16">
        <v>0.42336530031544922</v>
      </c>
      <c r="O195" s="15">
        <v>1.178489897315752E-2</v>
      </c>
      <c r="P195" s="89"/>
      <c r="Q195" s="89"/>
      <c r="R195" s="90"/>
      <c r="S195" s="63">
        <v>17</v>
      </c>
      <c r="T195" s="19">
        <v>9.829398328702899</v>
      </c>
      <c r="U195" s="19">
        <v>1.553938280299654</v>
      </c>
      <c r="V195" s="35">
        <v>16</v>
      </c>
      <c r="W195" s="19">
        <v>11.510485252107225</v>
      </c>
      <c r="X195" s="19">
        <v>1.7954560324773585</v>
      </c>
      <c r="Y195" s="6">
        <v>0.2277736400326332</v>
      </c>
      <c r="Z195" s="89"/>
      <c r="AA195" s="89"/>
      <c r="AB195" s="90"/>
    </row>
    <row r="196" spans="1:28" ht="13.05" customHeight="1" x14ac:dyDescent="0.3">
      <c r="A196" s="11">
        <v>192</v>
      </c>
      <c r="B196" s="108" t="s">
        <v>166</v>
      </c>
      <c r="C196" s="12" t="s">
        <v>288</v>
      </c>
      <c r="D196" s="12" t="s">
        <v>178</v>
      </c>
      <c r="E196" s="126">
        <v>199</v>
      </c>
      <c r="F196" s="131">
        <v>3391.0807808428699</v>
      </c>
      <c r="G196" s="131">
        <v>42.680142089843699</v>
      </c>
      <c r="H196" s="199" t="s">
        <v>346</v>
      </c>
      <c r="I196" s="60">
        <v>15</v>
      </c>
      <c r="J196" s="16">
        <v>5.4294061388709283</v>
      </c>
      <c r="K196" s="16">
        <v>0.53532056510334391</v>
      </c>
      <c r="L196" s="34">
        <v>14</v>
      </c>
      <c r="M196" s="16">
        <v>4.6102583372790464</v>
      </c>
      <c r="N196" s="16">
        <v>0.63058775411535717</v>
      </c>
      <c r="O196" s="15">
        <v>-0.2359468118279458</v>
      </c>
      <c r="P196" s="89"/>
      <c r="Q196" s="89"/>
      <c r="R196" s="90"/>
      <c r="S196" s="63"/>
      <c r="T196" s="15"/>
      <c r="U196" s="15"/>
      <c r="V196" s="35"/>
      <c r="W196" s="15"/>
      <c r="X196" s="15"/>
      <c r="Z196" s="89"/>
      <c r="AA196" s="89"/>
      <c r="AB196" s="90"/>
    </row>
    <row r="197" spans="1:28" ht="13.05" customHeight="1" x14ac:dyDescent="0.3">
      <c r="A197" s="11">
        <v>193</v>
      </c>
      <c r="B197" s="117" t="s">
        <v>167</v>
      </c>
      <c r="C197" s="12" t="s">
        <v>288</v>
      </c>
      <c r="D197" s="12" t="s">
        <v>179</v>
      </c>
      <c r="E197" s="126">
        <v>199</v>
      </c>
      <c r="F197" s="131">
        <v>3519.6822254328299</v>
      </c>
      <c r="G197" s="131">
        <v>44.107388644748298</v>
      </c>
      <c r="H197" s="199" t="s">
        <v>346</v>
      </c>
      <c r="I197" s="60">
        <v>16</v>
      </c>
      <c r="J197" s="16">
        <v>10.338445523939111</v>
      </c>
      <c r="K197" s="16">
        <v>1.5097771897904595</v>
      </c>
      <c r="L197" s="34">
        <v>14</v>
      </c>
      <c r="M197" s="16">
        <v>6.655880225404661</v>
      </c>
      <c r="N197" s="16">
        <v>1.2115283183207217</v>
      </c>
      <c r="O197" s="15">
        <v>-0.63531790300452184</v>
      </c>
      <c r="P197" s="17" t="s">
        <v>155</v>
      </c>
      <c r="Q197" s="89"/>
      <c r="R197" s="90"/>
      <c r="S197" s="63"/>
      <c r="T197" s="15"/>
      <c r="U197" s="15"/>
      <c r="V197" s="35"/>
      <c r="W197" s="15"/>
      <c r="X197" s="15"/>
      <c r="Z197" s="89"/>
      <c r="AA197" s="89"/>
      <c r="AB197" s="90"/>
    </row>
    <row r="198" spans="1:28" ht="13.05" customHeight="1" x14ac:dyDescent="0.3">
      <c r="A198" s="95">
        <v>194</v>
      </c>
      <c r="B198" s="117" t="s">
        <v>285</v>
      </c>
      <c r="C198" s="12" t="s">
        <v>170</v>
      </c>
      <c r="D198" s="12" t="s">
        <v>286</v>
      </c>
      <c r="E198" s="126">
        <v>217</v>
      </c>
      <c r="F198" s="131">
        <v>3625.5881485085702</v>
      </c>
      <c r="G198" s="131">
        <v>45.284508849026899</v>
      </c>
      <c r="H198" s="199" t="s">
        <v>347</v>
      </c>
      <c r="I198" s="60">
        <v>16</v>
      </c>
      <c r="J198" s="16">
        <v>9.8940881792306961</v>
      </c>
      <c r="K198" s="16">
        <v>0.69087430517683779</v>
      </c>
      <c r="L198" s="34">
        <v>14</v>
      </c>
      <c r="M198" s="16">
        <v>18.468102058841396</v>
      </c>
      <c r="N198" s="16">
        <v>1.0736858363922108</v>
      </c>
      <c r="O198" s="15">
        <v>0.90039694775660928</v>
      </c>
      <c r="P198" s="21" t="s">
        <v>77</v>
      </c>
      <c r="Q198" s="89"/>
      <c r="R198" s="90"/>
      <c r="S198" s="63"/>
      <c r="T198" s="15"/>
      <c r="U198" s="15"/>
      <c r="V198" s="35"/>
      <c r="W198" s="15"/>
      <c r="X198" s="15"/>
      <c r="Z198" s="89"/>
      <c r="AA198" s="89"/>
      <c r="AB198" s="90"/>
    </row>
    <row r="199" spans="1:28" ht="13.05" customHeight="1" x14ac:dyDescent="0.3">
      <c r="A199" s="11">
        <v>195</v>
      </c>
      <c r="B199" s="115" t="s">
        <v>168</v>
      </c>
      <c r="C199" s="12" t="s">
        <v>288</v>
      </c>
      <c r="D199" s="12" t="s">
        <v>180</v>
      </c>
      <c r="E199" s="126">
        <v>199</v>
      </c>
      <c r="F199" s="131">
        <v>3658.15</v>
      </c>
      <c r="G199" s="131">
        <v>45.6</v>
      </c>
      <c r="H199" s="149" t="s">
        <v>345</v>
      </c>
      <c r="I199" s="60">
        <v>12</v>
      </c>
      <c r="J199" s="16">
        <v>2.8521646666666669</v>
      </c>
      <c r="K199" s="16">
        <v>0.80728659646633671</v>
      </c>
      <c r="L199" s="34">
        <v>4</v>
      </c>
      <c r="M199" s="16">
        <v>2.7926875</v>
      </c>
      <c r="N199" s="16">
        <v>0.49170050631075218</v>
      </c>
      <c r="O199" s="15">
        <v>-3.0403130667667439E-2</v>
      </c>
      <c r="P199" s="89"/>
      <c r="Q199" s="89"/>
      <c r="R199" s="90"/>
      <c r="S199" s="63"/>
      <c r="T199" s="15"/>
      <c r="U199" s="15"/>
      <c r="V199" s="35"/>
      <c r="W199" s="15"/>
      <c r="X199" s="15"/>
      <c r="Z199" s="89"/>
      <c r="AA199" s="89"/>
      <c r="AB199" s="90"/>
    </row>
    <row r="200" spans="1:28" ht="13.05" customHeight="1" thickBot="1" x14ac:dyDescent="0.35">
      <c r="A200" s="11">
        <v>196</v>
      </c>
      <c r="B200" s="112" t="s">
        <v>267</v>
      </c>
      <c r="C200" s="47" t="s">
        <v>159</v>
      </c>
      <c r="D200" s="48" t="s">
        <v>191</v>
      </c>
      <c r="E200" s="133">
        <v>212</v>
      </c>
      <c r="F200" s="134">
        <v>3723.7330617991902</v>
      </c>
      <c r="G200" s="134">
        <v>46.414048073508503</v>
      </c>
      <c r="H200" s="135" t="s">
        <v>278</v>
      </c>
      <c r="I200" s="61"/>
      <c r="J200" s="52"/>
      <c r="K200" s="52"/>
      <c r="L200" s="51"/>
      <c r="M200" s="52"/>
      <c r="N200" s="52"/>
      <c r="O200" s="53"/>
      <c r="P200" s="54"/>
      <c r="Q200" s="54"/>
      <c r="R200" s="58"/>
      <c r="S200" s="64">
        <v>17</v>
      </c>
      <c r="T200" s="56">
        <v>40.361793914001922</v>
      </c>
      <c r="U200" s="56">
        <v>4.2472779889727938</v>
      </c>
      <c r="V200" s="55">
        <v>16</v>
      </c>
      <c r="W200" s="56">
        <v>49.500120681109195</v>
      </c>
      <c r="X200" s="56">
        <v>8.1311481105104999</v>
      </c>
      <c r="Y200" s="57">
        <v>0.29444174481342217</v>
      </c>
      <c r="Z200" s="54"/>
      <c r="AA200" s="54"/>
      <c r="AB200" s="58"/>
    </row>
    <row r="201" spans="1:28" ht="13.05" customHeight="1" x14ac:dyDescent="0.3">
      <c r="A201" s="11"/>
      <c r="B201" s="117"/>
      <c r="C201" s="12"/>
      <c r="D201" s="22"/>
      <c r="E201" s="126"/>
      <c r="F201" s="127"/>
      <c r="G201" s="127"/>
      <c r="H201" s="128"/>
      <c r="I201" s="206" t="s">
        <v>153</v>
      </c>
      <c r="J201" s="207"/>
      <c r="K201" s="207"/>
      <c r="L201" s="207"/>
      <c r="M201" s="207"/>
      <c r="N201" s="207"/>
      <c r="O201" s="207"/>
      <c r="P201" s="207"/>
      <c r="Q201" s="207"/>
      <c r="R201" s="208"/>
      <c r="S201" s="209" t="s">
        <v>151</v>
      </c>
      <c r="T201" s="210"/>
      <c r="U201" s="210"/>
      <c r="V201" s="210"/>
      <c r="W201" s="210"/>
      <c r="X201" s="210"/>
      <c r="Y201" s="210"/>
      <c r="Z201" s="210"/>
      <c r="AA201" s="210"/>
      <c r="AB201" s="211"/>
    </row>
    <row r="202" spans="1:28" ht="13.05" customHeight="1" x14ac:dyDescent="0.3">
      <c r="A202" s="11"/>
      <c r="B202" s="117"/>
      <c r="C202" s="12"/>
      <c r="D202" s="22"/>
      <c r="E202" s="126"/>
      <c r="F202" s="127"/>
      <c r="G202" s="127"/>
      <c r="H202" s="128"/>
      <c r="I202" s="212" t="s">
        <v>391</v>
      </c>
      <c r="J202" s="213"/>
      <c r="K202" s="213"/>
      <c r="L202" s="213" t="s">
        <v>390</v>
      </c>
      <c r="M202" s="213"/>
      <c r="N202" s="213"/>
      <c r="O202" s="214" t="s">
        <v>156</v>
      </c>
      <c r="P202" s="214"/>
      <c r="Q202" s="214"/>
      <c r="R202" s="215"/>
      <c r="S202" s="212" t="s">
        <v>391</v>
      </c>
      <c r="T202" s="213"/>
      <c r="U202" s="213"/>
      <c r="V202" s="213" t="s">
        <v>390</v>
      </c>
      <c r="W202" s="213"/>
      <c r="X202" s="213"/>
      <c r="Y202" s="214" t="s">
        <v>156</v>
      </c>
      <c r="Z202" s="214"/>
      <c r="AA202" s="214"/>
      <c r="AB202" s="215"/>
    </row>
    <row r="203" spans="1:28" ht="46.2" customHeight="1" thickBot="1" x14ac:dyDescent="0.35">
      <c r="A203" s="11"/>
      <c r="B203" s="117"/>
      <c r="C203" s="12"/>
      <c r="D203" s="22"/>
      <c r="E203" s="126"/>
      <c r="F203" s="127"/>
      <c r="G203" s="127"/>
      <c r="H203" s="128"/>
      <c r="I203" s="72" t="s">
        <v>0</v>
      </c>
      <c r="J203" s="73" t="s">
        <v>1</v>
      </c>
      <c r="K203" s="74" t="s">
        <v>152</v>
      </c>
      <c r="L203" s="75" t="s">
        <v>0</v>
      </c>
      <c r="M203" s="73" t="s">
        <v>1</v>
      </c>
      <c r="N203" s="74" t="s">
        <v>152</v>
      </c>
      <c r="O203" s="76" t="s">
        <v>276</v>
      </c>
      <c r="P203" s="77" t="s">
        <v>301</v>
      </c>
      <c r="Q203" s="77" t="s">
        <v>300</v>
      </c>
      <c r="R203" s="79"/>
      <c r="S203" s="80" t="s">
        <v>0</v>
      </c>
      <c r="T203" s="76" t="s">
        <v>1</v>
      </c>
      <c r="U203" s="81" t="s">
        <v>152</v>
      </c>
      <c r="V203" s="82" t="s">
        <v>0</v>
      </c>
      <c r="W203" s="76" t="s">
        <v>1</v>
      </c>
      <c r="X203" s="81" t="s">
        <v>152</v>
      </c>
      <c r="Y203" s="76" t="s">
        <v>276</v>
      </c>
      <c r="Z203" s="77" t="s">
        <v>301</v>
      </c>
      <c r="AA203" s="77" t="s">
        <v>300</v>
      </c>
      <c r="AB203" s="79"/>
    </row>
    <row r="204" spans="1:28" ht="13.05" customHeight="1" x14ac:dyDescent="0.3">
      <c r="B204" s="154" t="s">
        <v>353</v>
      </c>
      <c r="C204" s="36"/>
      <c r="D204" s="37"/>
      <c r="E204" s="38"/>
      <c r="F204" s="39"/>
      <c r="G204" s="39"/>
      <c r="H204" s="155"/>
      <c r="I204" s="59">
        <v>12</v>
      </c>
      <c r="J204" s="176">
        <v>2.29</v>
      </c>
      <c r="K204" s="176">
        <v>0.52</v>
      </c>
      <c r="L204" s="40">
        <v>11</v>
      </c>
      <c r="M204" s="176">
        <v>6.0780000000000003</v>
      </c>
      <c r="N204" s="176">
        <v>1.0710500000000001</v>
      </c>
      <c r="O204" s="41">
        <v>1.4071629999999999</v>
      </c>
      <c r="P204" s="178" t="s">
        <v>78</v>
      </c>
      <c r="Q204" s="178"/>
      <c r="R204" s="179"/>
      <c r="S204" s="62">
        <v>11</v>
      </c>
      <c r="T204" s="43">
        <v>8.65</v>
      </c>
      <c r="U204" s="43">
        <v>1.23</v>
      </c>
      <c r="V204" s="42">
        <v>12</v>
      </c>
      <c r="W204" s="43">
        <v>12.63</v>
      </c>
      <c r="X204" s="43">
        <v>1.76</v>
      </c>
      <c r="Y204" s="41">
        <v>0.54608260126346542</v>
      </c>
      <c r="Z204" s="44" t="s">
        <v>155</v>
      </c>
      <c r="AA204" s="178"/>
      <c r="AB204" s="179"/>
    </row>
    <row r="205" spans="1:28" ht="13.05" customHeight="1" x14ac:dyDescent="0.3">
      <c r="B205" s="153" t="s">
        <v>354</v>
      </c>
      <c r="C205" s="12"/>
      <c r="D205" s="22"/>
      <c r="E205" s="13"/>
      <c r="F205" s="14"/>
      <c r="G205" s="14"/>
      <c r="H205" s="156"/>
      <c r="I205" s="159">
        <v>16</v>
      </c>
      <c r="J205" s="19">
        <v>62.21</v>
      </c>
      <c r="K205" s="19">
        <v>2.99</v>
      </c>
      <c r="L205" s="158">
        <v>14</v>
      </c>
      <c r="M205" s="19">
        <v>82.7</v>
      </c>
      <c r="N205" s="19">
        <v>2.81</v>
      </c>
      <c r="O205" s="15">
        <f>LOG(M205/J205,2)</f>
        <v>0.41074082314339783</v>
      </c>
      <c r="P205" s="180" t="s">
        <v>77</v>
      </c>
      <c r="Q205" s="180"/>
      <c r="R205" s="181"/>
      <c r="S205" s="63">
        <v>17</v>
      </c>
      <c r="T205" s="19">
        <v>96.48</v>
      </c>
      <c r="U205" s="19">
        <v>5.86</v>
      </c>
      <c r="V205" s="35">
        <v>16</v>
      </c>
      <c r="W205" s="19">
        <v>107.3</v>
      </c>
      <c r="X205" s="19">
        <v>6.9</v>
      </c>
      <c r="Y205" s="15">
        <f>LOG(W205/T205,2)</f>
        <v>0.15334826374379937</v>
      </c>
      <c r="Z205" s="17"/>
      <c r="AA205" s="180"/>
      <c r="AB205" s="181"/>
    </row>
    <row r="206" spans="1:28" ht="13.05" customHeight="1" x14ac:dyDescent="0.3">
      <c r="B206" s="153" t="s">
        <v>350</v>
      </c>
      <c r="C206" s="12"/>
      <c r="D206" s="22"/>
      <c r="E206" s="13"/>
      <c r="F206" s="14"/>
      <c r="G206" s="14"/>
      <c r="H206" s="156"/>
      <c r="I206" s="159">
        <v>16</v>
      </c>
      <c r="J206" s="19">
        <v>44.139699999999998</v>
      </c>
      <c r="K206" s="19">
        <v>2.46976</v>
      </c>
      <c r="L206" s="158">
        <v>14</v>
      </c>
      <c r="M206" s="19">
        <v>61.653399999999998</v>
      </c>
      <c r="N206" s="19">
        <v>2.69428</v>
      </c>
      <c r="O206" s="15">
        <f t="shared" ref="O206:O210" si="0">LOG(M206/J206,2)</f>
        <v>0.48210363289822988</v>
      </c>
      <c r="P206" s="180" t="s">
        <v>78</v>
      </c>
      <c r="Q206" s="180"/>
      <c r="R206" s="181"/>
      <c r="S206" s="159">
        <v>17</v>
      </c>
      <c r="T206" s="19">
        <v>26.088999999999999</v>
      </c>
      <c r="U206" s="19">
        <v>1.6679999999999999</v>
      </c>
      <c r="V206" s="35">
        <v>16</v>
      </c>
      <c r="W206" s="19">
        <v>31.295300000000001</v>
      </c>
      <c r="X206" s="19">
        <v>2.3365999999999998</v>
      </c>
      <c r="Y206" s="15">
        <f t="shared" ref="Y206:Y210" si="1">LOG(W206/T206,2)</f>
        <v>0.26250435993575388</v>
      </c>
      <c r="Z206" s="17"/>
      <c r="AA206" s="180"/>
      <c r="AB206" s="181"/>
    </row>
    <row r="207" spans="1:28" ht="13.05" customHeight="1" x14ac:dyDescent="0.3">
      <c r="B207" s="153" t="s">
        <v>351</v>
      </c>
      <c r="C207" s="12"/>
      <c r="D207" s="22"/>
      <c r="E207" s="13"/>
      <c r="F207" s="14"/>
      <c r="G207" s="14"/>
      <c r="H207" s="156"/>
      <c r="I207" s="60">
        <v>16</v>
      </c>
      <c r="J207" s="16">
        <v>7028.8</v>
      </c>
      <c r="K207" s="177">
        <v>315.46000000000004</v>
      </c>
      <c r="L207" s="34">
        <v>14</v>
      </c>
      <c r="M207" s="177">
        <v>7264.2</v>
      </c>
      <c r="N207" s="177">
        <v>253.14</v>
      </c>
      <c r="O207" s="15">
        <f t="shared" si="0"/>
        <v>4.7525519318455181E-2</v>
      </c>
      <c r="P207" s="180"/>
      <c r="Q207" s="180"/>
      <c r="R207" s="181"/>
      <c r="S207" s="63">
        <v>17</v>
      </c>
      <c r="T207" s="19">
        <v>6794.2</v>
      </c>
      <c r="U207" s="19">
        <v>375.38</v>
      </c>
      <c r="V207" s="35">
        <v>16</v>
      </c>
      <c r="W207" s="19">
        <v>7448.5999999999995</v>
      </c>
      <c r="X207" s="19">
        <v>537.61</v>
      </c>
      <c r="Y207" s="15">
        <f t="shared" si="1"/>
        <v>0.13266560234830446</v>
      </c>
      <c r="Z207" s="17"/>
      <c r="AA207" s="180"/>
      <c r="AB207" s="181"/>
    </row>
    <row r="208" spans="1:28" ht="13.05" customHeight="1" x14ac:dyDescent="0.3">
      <c r="A208" s="11"/>
      <c r="B208" s="45" t="s">
        <v>298</v>
      </c>
      <c r="C208" s="12"/>
      <c r="D208" s="22"/>
      <c r="E208" s="13"/>
      <c r="F208" s="14"/>
      <c r="G208" s="14"/>
      <c r="H208" s="156"/>
      <c r="I208" s="60">
        <v>8</v>
      </c>
      <c r="J208" s="177">
        <v>8.9599999999999999E-2</v>
      </c>
      <c r="K208" s="177">
        <v>1.0999999999999999E-2</v>
      </c>
      <c r="L208" s="34">
        <v>8</v>
      </c>
      <c r="M208" s="177">
        <v>6.1800000000000001E-2</v>
      </c>
      <c r="N208" s="177">
        <v>1.4999999999999999E-2</v>
      </c>
      <c r="O208" s="15">
        <f t="shared" si="0"/>
        <v>-0.53589189415322946</v>
      </c>
      <c r="P208" s="180"/>
      <c r="Q208" s="180" t="s">
        <v>77</v>
      </c>
      <c r="R208" s="181"/>
      <c r="S208" s="63">
        <v>11</v>
      </c>
      <c r="T208" s="19">
        <v>0.1457</v>
      </c>
      <c r="U208" s="19">
        <v>1.6E-2</v>
      </c>
      <c r="V208" s="35">
        <v>10</v>
      </c>
      <c r="W208" s="19">
        <v>0.12379999999999999</v>
      </c>
      <c r="X208" s="19">
        <v>1.4E-2</v>
      </c>
      <c r="Y208" s="15">
        <f t="shared" si="1"/>
        <v>-0.23498956285024797</v>
      </c>
      <c r="Z208" s="180"/>
      <c r="AA208" s="180"/>
      <c r="AB208" s="181"/>
    </row>
    <row r="209" spans="1:28" ht="13.05" customHeight="1" x14ac:dyDescent="0.3">
      <c r="A209" s="11"/>
      <c r="B209" s="45" t="s">
        <v>299</v>
      </c>
      <c r="C209" s="12"/>
      <c r="D209" s="22"/>
      <c r="E209" s="13"/>
      <c r="F209" s="14"/>
      <c r="G209" s="14"/>
      <c r="H209" s="156"/>
      <c r="I209" s="60">
        <v>16</v>
      </c>
      <c r="J209" s="204">
        <v>1129.55</v>
      </c>
      <c r="K209" s="204">
        <v>115.84</v>
      </c>
      <c r="L209" s="34">
        <v>14</v>
      </c>
      <c r="M209" s="152">
        <v>987.92</v>
      </c>
      <c r="N209" s="152">
        <v>75.409893108476979</v>
      </c>
      <c r="O209" s="15">
        <f t="shared" si="0"/>
        <v>-0.19328200885912425</v>
      </c>
      <c r="P209" s="180"/>
      <c r="Q209" s="180"/>
      <c r="R209" s="181"/>
      <c r="S209" s="63">
        <v>17</v>
      </c>
      <c r="T209" s="19">
        <v>513.12</v>
      </c>
      <c r="U209" s="19">
        <v>55.718000000000004</v>
      </c>
      <c r="V209" s="35">
        <v>16</v>
      </c>
      <c r="W209" s="19">
        <v>420.61</v>
      </c>
      <c r="X209" s="19">
        <v>46.31</v>
      </c>
      <c r="Y209" s="15">
        <f t="shared" si="1"/>
        <v>-0.28681310834959206</v>
      </c>
      <c r="Z209" s="180"/>
      <c r="AA209" s="180"/>
      <c r="AB209" s="181"/>
    </row>
    <row r="210" spans="1:28" ht="13.05" customHeight="1" thickBot="1" x14ac:dyDescent="0.35">
      <c r="A210" s="11"/>
      <c r="B210" s="46" t="s">
        <v>352</v>
      </c>
      <c r="C210" s="47"/>
      <c r="D210" s="48"/>
      <c r="E210" s="49"/>
      <c r="F210" s="50"/>
      <c r="G210" s="50"/>
      <c r="H210" s="157"/>
      <c r="I210" s="224">
        <v>12</v>
      </c>
      <c r="J210" s="56">
        <v>0.33246000000000003</v>
      </c>
      <c r="K210" s="56">
        <v>7.9300000000000009E-2</v>
      </c>
      <c r="L210" s="225">
        <v>11</v>
      </c>
      <c r="M210" s="56">
        <v>0.77427190000000001</v>
      </c>
      <c r="N210" s="56">
        <v>0.1376</v>
      </c>
      <c r="O210" s="53">
        <f t="shared" si="0"/>
        <v>1.2196595117079623</v>
      </c>
      <c r="P210" s="54" t="s">
        <v>78</v>
      </c>
      <c r="Q210" s="54"/>
      <c r="R210" s="58"/>
      <c r="S210" s="64">
        <v>11</v>
      </c>
      <c r="T210" s="56">
        <v>1.2461119999999999</v>
      </c>
      <c r="U210" s="56">
        <v>0.131887</v>
      </c>
      <c r="V210" s="55">
        <v>12</v>
      </c>
      <c r="W210" s="56">
        <v>1.9789999999999999</v>
      </c>
      <c r="X210" s="56">
        <v>0.33399999999999996</v>
      </c>
      <c r="Y210" s="53">
        <f t="shared" si="1"/>
        <v>0.66733786939838236</v>
      </c>
      <c r="Z210" s="54" t="s">
        <v>77</v>
      </c>
      <c r="AA210" s="54"/>
      <c r="AB210" s="58"/>
    </row>
    <row r="211" spans="1:28" ht="13.05" customHeight="1" x14ac:dyDescent="0.3">
      <c r="A211" s="11"/>
      <c r="B211" s="25"/>
      <c r="C211" s="12"/>
      <c r="D211" s="22"/>
      <c r="E211" s="13"/>
      <c r="F211" s="14"/>
      <c r="G211" s="14"/>
      <c r="H211" s="14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</row>
    <row r="212" spans="1:28" ht="13.05" customHeight="1" x14ac:dyDescent="0.3">
      <c r="A212" s="11"/>
      <c r="B212" s="25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</row>
    <row r="213" spans="1:28" x14ac:dyDescent="0.3">
      <c r="E213" s="3"/>
      <c r="F213" s="3"/>
      <c r="G213" s="3"/>
      <c r="H213" s="3"/>
      <c r="I213" s="1"/>
      <c r="J213" s="3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</row>
    <row r="215" spans="1:28" x14ac:dyDescent="0.3">
      <c r="S215" s="3"/>
      <c r="V215" s="4"/>
      <c r="Z215" s="4"/>
      <c r="AA215" s="4"/>
      <c r="AB215" s="4"/>
    </row>
    <row r="216" spans="1:28" x14ac:dyDescent="0.3">
      <c r="L216" s="114"/>
      <c r="O216" s="114"/>
      <c r="P216" s="114"/>
      <c r="Q216" s="114"/>
      <c r="R216" s="114"/>
      <c r="S216" s="114"/>
      <c r="T216" s="114"/>
      <c r="U216" s="114"/>
      <c r="V216" s="114"/>
      <c r="W216" s="114"/>
      <c r="AA216" s="32"/>
      <c r="AB216" s="32"/>
    </row>
    <row r="217" spans="1:28" x14ac:dyDescent="0.3">
      <c r="L217" s="114"/>
      <c r="O217" s="114"/>
      <c r="P217" s="114"/>
      <c r="Q217" s="114"/>
      <c r="R217" s="114"/>
      <c r="S217" s="114"/>
      <c r="T217" s="114"/>
      <c r="U217" s="114"/>
      <c r="V217" s="114"/>
      <c r="W217" s="114"/>
      <c r="AA217" s="32"/>
      <c r="AB217" s="32"/>
    </row>
    <row r="219" spans="1:28" x14ac:dyDescent="0.3">
      <c r="L219" s="114"/>
      <c r="Z219" s="33"/>
      <c r="AA219" s="4"/>
      <c r="AB219" s="4"/>
    </row>
    <row r="221" spans="1:28" x14ac:dyDescent="0.3">
      <c r="L221" s="114"/>
    </row>
    <row r="222" spans="1:28" x14ac:dyDescent="0.3">
      <c r="C222"/>
      <c r="D222"/>
      <c r="E222" s="122"/>
      <c r="F222" s="123"/>
      <c r="G222" s="123"/>
      <c r="H222"/>
      <c r="J222" s="123"/>
      <c r="K222" s="123"/>
      <c r="L222" s="122"/>
      <c r="M222" s="123"/>
      <c r="N222" s="123"/>
      <c r="O222" s="123"/>
    </row>
    <row r="225" spans="12:12" x14ac:dyDescent="0.3">
      <c r="L225" s="114"/>
    </row>
  </sheetData>
  <mergeCells count="17">
    <mergeCell ref="B2:H3"/>
    <mergeCell ref="I2:R2"/>
    <mergeCell ref="S2:AB2"/>
    <mergeCell ref="I3:K3"/>
    <mergeCell ref="L3:N3"/>
    <mergeCell ref="O3:R3"/>
    <mergeCell ref="S3:U3"/>
    <mergeCell ref="V3:X3"/>
    <mergeCell ref="Y3:AB3"/>
    <mergeCell ref="I201:R201"/>
    <mergeCell ref="S201:AB201"/>
    <mergeCell ref="I202:K202"/>
    <mergeCell ref="L202:N202"/>
    <mergeCell ref="O202:R202"/>
    <mergeCell ref="S202:U202"/>
    <mergeCell ref="V202:X202"/>
    <mergeCell ref="Y202:AB202"/>
  </mergeCells>
  <conditionalFormatting sqref="O6:O200 Y6:Y200 O204:O210 Y204:Y210">
    <cfRule type="colorScale" priority="10">
      <colorScale>
        <cfvo type="num" val="-0.5"/>
        <cfvo type="num" val="0"/>
        <cfvo type="num" val="0.5"/>
        <color rgb="FF0070C0"/>
        <color theme="0"/>
        <color rgb="FFC00000"/>
      </colorScale>
    </cfRule>
  </conditionalFormatting>
  <conditionalFormatting sqref="O5:O200 Y5:Y200 O204:O210 Y204:Y210">
    <cfRule type="colorScale" priority="8">
      <colorScale>
        <cfvo type="num" val="-0.5"/>
        <cfvo type="num" val="0"/>
        <cfvo type="num" val="0.5"/>
        <color rgb="FF0070C0"/>
        <color theme="0"/>
        <color rgb="FFFF0000"/>
      </colorScale>
    </cfRule>
  </conditionalFormatting>
  <conditionalFormatting sqref="O5:O200 O204:O210 Y204:Y210">
    <cfRule type="colorScale" priority="2">
      <colorScale>
        <cfvo type="num" val="-1"/>
        <cfvo type="num" val="0"/>
        <cfvo type="num" val="1"/>
        <color rgb="FF0066FF"/>
        <color theme="0"/>
        <color rgb="FFFF6600"/>
      </colorScale>
    </cfRule>
  </conditionalFormatting>
  <conditionalFormatting sqref="Y5:Y200">
    <cfRule type="colorScale" priority="1">
      <colorScale>
        <cfvo type="num" val="-1"/>
        <cfvo type="num" val="0"/>
        <cfvo type="num" val="1"/>
        <color rgb="FF0066FF"/>
        <color theme="0"/>
        <color rgb="FFFF6600"/>
      </colorScale>
    </cfRule>
  </conditionalFormatting>
  <pageMargins left="0.23622047244094491" right="0.23622047244094491" top="0.74803149606299213" bottom="0.74803149606299213" header="0.31496062992125984" footer="0.31496062992125984"/>
  <pageSetup paperSize="9" scale="5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3"/>
  <sheetViews>
    <sheetView workbookViewId="0">
      <selection activeCell="A20" sqref="A20"/>
    </sheetView>
  </sheetViews>
  <sheetFormatPr defaultRowHeight="13.2" x14ac:dyDescent="0.25"/>
  <cols>
    <col min="1" max="1" width="22.5546875" style="163" customWidth="1"/>
    <col min="2" max="2" width="10.44140625" style="167" customWidth="1"/>
    <col min="3" max="3" width="8.33203125" style="167" customWidth="1"/>
    <col min="4" max="4" width="13.21875" style="167" customWidth="1"/>
    <col min="5" max="5" width="8.88671875" style="145"/>
    <col min="6" max="6" width="27" style="163" customWidth="1"/>
    <col min="7" max="7" width="10.77734375" style="167" customWidth="1"/>
    <col min="8" max="8" width="8.88671875" style="123"/>
    <col min="9" max="9" width="13.77734375" style="123" customWidth="1"/>
  </cols>
  <sheetData>
    <row r="1" spans="1:9" ht="26.4" customHeight="1" x14ac:dyDescent="0.25">
      <c r="A1" s="173" t="s">
        <v>382</v>
      </c>
      <c r="F1" s="169"/>
    </row>
    <row r="2" spans="1:9" x14ac:dyDescent="0.25">
      <c r="A2" s="222" t="s">
        <v>387</v>
      </c>
      <c r="B2" s="222"/>
      <c r="C2" s="222"/>
      <c r="D2" s="222"/>
      <c r="F2" s="222" t="s">
        <v>383</v>
      </c>
      <c r="G2" s="222"/>
      <c r="H2" s="222"/>
      <c r="I2" s="222"/>
    </row>
    <row r="3" spans="1:9" s="172" customFormat="1" ht="12" customHeight="1" x14ac:dyDescent="0.25">
      <c r="A3" s="170" t="s">
        <v>80</v>
      </c>
      <c r="B3" s="171" t="s">
        <v>384</v>
      </c>
      <c r="C3" s="175" t="s">
        <v>385</v>
      </c>
      <c r="D3" s="175" t="s">
        <v>386</v>
      </c>
      <c r="E3" s="161"/>
      <c r="F3" s="170" t="s">
        <v>80</v>
      </c>
      <c r="G3" s="171" t="s">
        <v>384</v>
      </c>
      <c r="H3" s="174" t="s">
        <v>385</v>
      </c>
      <c r="I3" s="174" t="s">
        <v>386</v>
      </c>
    </row>
    <row r="4" spans="1:9" s="172" customFormat="1" ht="12" customHeight="1" x14ac:dyDescent="0.25">
      <c r="A4" s="170" t="s">
        <v>392</v>
      </c>
      <c r="B4" s="171"/>
      <c r="C4" s="175"/>
      <c r="D4" s="175"/>
      <c r="E4" s="161"/>
      <c r="F4" s="170" t="s">
        <v>392</v>
      </c>
      <c r="G4" s="171"/>
      <c r="H4" s="174"/>
      <c r="I4" s="174"/>
    </row>
    <row r="5" spans="1:9" ht="12" customHeight="1" x14ac:dyDescent="0.25">
      <c r="A5" s="182" t="s">
        <v>335</v>
      </c>
      <c r="B5" s="183">
        <v>2.4026999999999998</v>
      </c>
      <c r="C5" s="184">
        <v>-0.191444</v>
      </c>
      <c r="D5" s="184">
        <v>-0.77141599999999999</v>
      </c>
      <c r="E5" s="162"/>
      <c r="F5" s="182" t="s">
        <v>42</v>
      </c>
      <c r="G5" s="183">
        <v>1.90883</v>
      </c>
      <c r="H5" s="184">
        <v>-0.15348200000000001</v>
      </c>
      <c r="I5" s="184">
        <v>-0.53918500000000003</v>
      </c>
    </row>
    <row r="6" spans="1:9" ht="12" customHeight="1" x14ac:dyDescent="0.25">
      <c r="A6" s="182" t="s">
        <v>163</v>
      </c>
      <c r="B6" s="183">
        <v>2.9182100000000002</v>
      </c>
      <c r="C6" s="184">
        <v>-0.23094100000000001</v>
      </c>
      <c r="D6" s="184">
        <v>-0.76664500000000002</v>
      </c>
      <c r="E6" s="162"/>
      <c r="F6" s="182" t="s">
        <v>356</v>
      </c>
      <c r="G6" s="183">
        <v>2.0605500000000001</v>
      </c>
      <c r="H6" s="184">
        <v>-0.17336299999999999</v>
      </c>
      <c r="I6" s="184">
        <v>-0.52213200000000004</v>
      </c>
    </row>
    <row r="7" spans="1:9" ht="12" customHeight="1" x14ac:dyDescent="0.25">
      <c r="A7" s="182" t="s">
        <v>369</v>
      </c>
      <c r="B7" s="183">
        <v>1.7742199999999999</v>
      </c>
      <c r="C7" s="184">
        <v>-0.14225299999999999</v>
      </c>
      <c r="D7" s="184">
        <v>-0.57564800000000005</v>
      </c>
      <c r="E7" s="162"/>
      <c r="F7" s="182" t="s">
        <v>29</v>
      </c>
      <c r="G7" s="183">
        <v>2.5951399999999998</v>
      </c>
      <c r="H7" s="184">
        <v>-0.201264</v>
      </c>
      <c r="I7" s="184">
        <v>-0.495008</v>
      </c>
    </row>
    <row r="8" spans="1:9" ht="12" customHeight="1" x14ac:dyDescent="0.25">
      <c r="A8" s="182" t="s">
        <v>203</v>
      </c>
      <c r="B8" s="183">
        <v>1.55036</v>
      </c>
      <c r="C8" s="184">
        <v>-0.12536</v>
      </c>
      <c r="D8" s="184">
        <v>-0.548288</v>
      </c>
      <c r="E8" s="162"/>
      <c r="F8" s="182" t="s">
        <v>4</v>
      </c>
      <c r="G8" s="183">
        <v>1.63121</v>
      </c>
      <c r="H8" s="184">
        <v>-0.12733800000000001</v>
      </c>
      <c r="I8" s="184">
        <v>-0.421657</v>
      </c>
    </row>
    <row r="9" spans="1:9" ht="12" customHeight="1" x14ac:dyDescent="0.25">
      <c r="A9" s="182" t="s">
        <v>336</v>
      </c>
      <c r="B9" s="183">
        <v>1.6568799999999999</v>
      </c>
      <c r="C9" s="184">
        <v>-0.129743</v>
      </c>
      <c r="D9" s="184">
        <v>-0.52691900000000003</v>
      </c>
      <c r="E9" s="162"/>
      <c r="F9" s="182" t="s">
        <v>359</v>
      </c>
      <c r="G9" s="183">
        <v>1.5849</v>
      </c>
      <c r="H9" s="184">
        <v>-0.13015599999999999</v>
      </c>
      <c r="I9" s="184">
        <v>-0.39431300000000002</v>
      </c>
    </row>
    <row r="10" spans="1:9" ht="12" customHeight="1" x14ac:dyDescent="0.25">
      <c r="A10" s="182" t="s">
        <v>341</v>
      </c>
      <c r="B10" s="183">
        <v>1.85459</v>
      </c>
      <c r="C10" s="184">
        <v>-0.15257499999999999</v>
      </c>
      <c r="D10" s="184">
        <v>-0.49552499999999999</v>
      </c>
      <c r="E10" s="162"/>
      <c r="F10" s="182" t="s">
        <v>338</v>
      </c>
      <c r="G10" s="183">
        <v>1.6067</v>
      </c>
      <c r="H10" s="184">
        <v>-0.119531</v>
      </c>
      <c r="I10" s="184">
        <v>-0.37703799999999998</v>
      </c>
    </row>
    <row r="11" spans="1:9" ht="12" customHeight="1" x14ac:dyDescent="0.25">
      <c r="A11" s="182" t="s">
        <v>339</v>
      </c>
      <c r="B11" s="183">
        <v>1.4857100000000001</v>
      </c>
      <c r="C11" s="184">
        <v>-0.11659899999999999</v>
      </c>
      <c r="D11" s="184">
        <v>-0.48579800000000001</v>
      </c>
      <c r="E11" s="162"/>
      <c r="F11" s="182" t="s">
        <v>319</v>
      </c>
      <c r="G11" s="183">
        <v>1.2453700000000001</v>
      </c>
      <c r="H11" s="184">
        <v>-0.107541</v>
      </c>
      <c r="I11" s="184">
        <v>-0.368699</v>
      </c>
    </row>
    <row r="12" spans="1:9" ht="12" customHeight="1" x14ac:dyDescent="0.25">
      <c r="A12" s="182" t="s">
        <v>332</v>
      </c>
      <c r="B12" s="183">
        <v>1.31006</v>
      </c>
      <c r="C12" s="184">
        <v>-0.108711</v>
      </c>
      <c r="D12" s="184">
        <v>-0.45324300000000001</v>
      </c>
      <c r="E12" s="162"/>
      <c r="F12" s="182" t="s">
        <v>361</v>
      </c>
      <c r="G12" s="183">
        <v>1.4559899999999999</v>
      </c>
      <c r="H12" s="184">
        <v>-0.11605799999999999</v>
      </c>
      <c r="I12" s="184">
        <v>-0.36586000000000002</v>
      </c>
    </row>
    <row r="13" spans="1:9" ht="12" customHeight="1" x14ac:dyDescent="0.25">
      <c r="A13" s="182" t="s">
        <v>331</v>
      </c>
      <c r="B13" s="183">
        <v>1.33528</v>
      </c>
      <c r="C13" s="184">
        <v>-0.107072</v>
      </c>
      <c r="D13" s="184">
        <v>-0.43737799999999999</v>
      </c>
      <c r="E13" s="162"/>
      <c r="F13" s="182" t="s">
        <v>337</v>
      </c>
      <c r="G13" s="183">
        <v>1.1988099999999999</v>
      </c>
      <c r="H13" s="184">
        <v>-0.10281700000000001</v>
      </c>
      <c r="I13" s="184">
        <v>-0.34509499999999999</v>
      </c>
    </row>
    <row r="14" spans="1:9" ht="12" customHeight="1" x14ac:dyDescent="0.25">
      <c r="A14" s="182" t="s">
        <v>372</v>
      </c>
      <c r="B14" s="183">
        <v>1.4283699999999999</v>
      </c>
      <c r="C14" s="184">
        <v>-0.11914</v>
      </c>
      <c r="D14" s="184">
        <v>-0.423813</v>
      </c>
      <c r="E14" s="162"/>
      <c r="F14" s="182" t="s">
        <v>25</v>
      </c>
      <c r="G14" s="183">
        <v>1.4486399999999999</v>
      </c>
      <c r="H14" s="184">
        <v>-0.106757</v>
      </c>
      <c r="I14" s="184">
        <v>-0.33484599999999998</v>
      </c>
    </row>
    <row r="15" spans="1:9" ht="12" customHeight="1" x14ac:dyDescent="0.25">
      <c r="A15" s="182" t="s">
        <v>317</v>
      </c>
      <c r="B15" s="183">
        <v>1.2793600000000001</v>
      </c>
      <c r="C15" s="184">
        <v>-0.108413</v>
      </c>
      <c r="D15" s="184">
        <v>-0.42136800000000002</v>
      </c>
      <c r="E15" s="162"/>
      <c r="F15" s="182" t="s">
        <v>340</v>
      </c>
      <c r="G15" s="183">
        <v>1.12293</v>
      </c>
      <c r="H15" s="184">
        <v>-0.10567699999999999</v>
      </c>
      <c r="I15" s="184">
        <v>-0.32716000000000001</v>
      </c>
    </row>
    <row r="16" spans="1:9" ht="12" customHeight="1" x14ac:dyDescent="0.25">
      <c r="A16" s="182" t="s">
        <v>69</v>
      </c>
      <c r="B16" s="183">
        <v>1.31568</v>
      </c>
      <c r="C16" s="184">
        <v>-0.105102</v>
      </c>
      <c r="D16" s="184">
        <v>-0.38963199999999998</v>
      </c>
      <c r="E16" s="162"/>
      <c r="F16" s="182" t="s">
        <v>335</v>
      </c>
      <c r="G16" s="183">
        <v>1.1745300000000001</v>
      </c>
      <c r="H16" s="184">
        <v>-8.9204900000000004E-2</v>
      </c>
      <c r="I16" s="184">
        <v>-0.325347</v>
      </c>
    </row>
    <row r="17" spans="1:9" ht="12" customHeight="1" x14ac:dyDescent="0.25">
      <c r="A17" s="182" t="s">
        <v>29</v>
      </c>
      <c r="B17" s="183">
        <v>0.99852600000000002</v>
      </c>
      <c r="C17" s="184">
        <v>-8.2486599999999993E-2</v>
      </c>
      <c r="D17" s="184">
        <v>-0.36794700000000002</v>
      </c>
      <c r="E17" s="162"/>
      <c r="F17" s="182" t="s">
        <v>59</v>
      </c>
      <c r="G17" s="183">
        <v>1.29945</v>
      </c>
      <c r="H17" s="184">
        <v>-0.105839</v>
      </c>
      <c r="I17" s="184">
        <v>-0.32245800000000002</v>
      </c>
    </row>
    <row r="18" spans="1:9" ht="12" customHeight="1" x14ac:dyDescent="0.25">
      <c r="A18" s="202" t="s">
        <v>393</v>
      </c>
      <c r="B18" s="200"/>
      <c r="C18" s="201"/>
      <c r="D18" s="201"/>
      <c r="E18" s="162"/>
      <c r="F18" s="182" t="s">
        <v>358</v>
      </c>
      <c r="G18" s="183">
        <v>1.6246400000000001</v>
      </c>
      <c r="H18" s="184">
        <v>-0.10678600000000001</v>
      </c>
      <c r="I18" s="184">
        <v>-0.31978099999999998</v>
      </c>
    </row>
    <row r="19" spans="1:9" ht="12" customHeight="1" x14ac:dyDescent="0.25">
      <c r="A19" s="185" t="s">
        <v>169</v>
      </c>
      <c r="B19" s="186">
        <v>3.3959100000000002</v>
      </c>
      <c r="C19" s="187">
        <v>0.27260299999999998</v>
      </c>
      <c r="D19" s="187">
        <v>0.806612</v>
      </c>
      <c r="E19" s="162"/>
      <c r="F19" s="182" t="s">
        <v>336</v>
      </c>
      <c r="G19" s="183">
        <v>1.1819999999999999</v>
      </c>
      <c r="H19" s="184">
        <v>-8.2381700000000002E-2</v>
      </c>
      <c r="I19" s="184">
        <v>-0.299155</v>
      </c>
    </row>
    <row r="20" spans="1:9" ht="12" customHeight="1" x14ac:dyDescent="0.25">
      <c r="A20" s="185" t="s">
        <v>44</v>
      </c>
      <c r="B20" s="186">
        <v>1.94513</v>
      </c>
      <c r="C20" s="187">
        <v>0.15567500000000001</v>
      </c>
      <c r="D20" s="187">
        <v>0.78818900000000003</v>
      </c>
      <c r="E20" s="162"/>
      <c r="F20" s="202" t="s">
        <v>393</v>
      </c>
      <c r="G20" s="200"/>
      <c r="H20" s="201"/>
      <c r="I20" s="201"/>
    </row>
    <row r="21" spans="1:9" ht="12" customHeight="1" x14ac:dyDescent="0.25">
      <c r="A21" s="185" t="s">
        <v>285</v>
      </c>
      <c r="B21" s="186">
        <v>2.1882100000000002</v>
      </c>
      <c r="C21" s="187">
        <v>0.174318</v>
      </c>
      <c r="D21" s="187">
        <v>0.77438600000000002</v>
      </c>
      <c r="E21" s="162"/>
      <c r="F21" s="185" t="s">
        <v>355</v>
      </c>
      <c r="G21" s="186">
        <v>2.4844599999999999</v>
      </c>
      <c r="H21" s="187">
        <v>0.20071800000000001</v>
      </c>
      <c r="I21" s="187">
        <v>0.58982599999999996</v>
      </c>
    </row>
    <row r="22" spans="1:9" ht="12" customHeight="1" x14ac:dyDescent="0.25">
      <c r="A22" s="185" t="s">
        <v>370</v>
      </c>
      <c r="B22" s="186">
        <v>1.75804</v>
      </c>
      <c r="C22" s="187">
        <v>0.14030500000000001</v>
      </c>
      <c r="D22" s="187">
        <v>0.73054300000000005</v>
      </c>
      <c r="E22" s="162"/>
      <c r="F22" s="185" t="s">
        <v>33</v>
      </c>
      <c r="G22" s="186">
        <v>2.1721599999999999</v>
      </c>
      <c r="H22" s="187">
        <v>0.17437</v>
      </c>
      <c r="I22" s="187">
        <v>0.52199499999999999</v>
      </c>
    </row>
    <row r="23" spans="1:9" ht="12" customHeight="1" x14ac:dyDescent="0.25">
      <c r="A23" s="185" t="s">
        <v>20</v>
      </c>
      <c r="B23" s="186">
        <v>1.8455600000000001</v>
      </c>
      <c r="C23" s="187">
        <v>0.143205</v>
      </c>
      <c r="D23" s="187">
        <v>0.72892000000000001</v>
      </c>
      <c r="E23" s="162"/>
      <c r="F23" s="185" t="s">
        <v>63</v>
      </c>
      <c r="G23" s="186">
        <v>2.3578899999999998</v>
      </c>
      <c r="H23" s="187">
        <v>0.19400600000000001</v>
      </c>
      <c r="I23" s="187">
        <v>0.50386900000000001</v>
      </c>
    </row>
    <row r="24" spans="1:9" ht="12" customHeight="1" x14ac:dyDescent="0.25">
      <c r="A24" s="185" t="s">
        <v>367</v>
      </c>
      <c r="B24" s="186">
        <v>1.5840099999999999</v>
      </c>
      <c r="C24" s="187">
        <v>0.12531200000000001</v>
      </c>
      <c r="D24" s="187">
        <v>0.70454399999999995</v>
      </c>
      <c r="E24" s="162"/>
      <c r="F24" s="185" t="s">
        <v>58</v>
      </c>
      <c r="G24" s="186">
        <v>1.96618</v>
      </c>
      <c r="H24" s="187">
        <v>0.15714400000000001</v>
      </c>
      <c r="I24" s="187">
        <v>0.49126799999999998</v>
      </c>
    </row>
    <row r="25" spans="1:9" ht="12" customHeight="1" x14ac:dyDescent="0.25">
      <c r="A25" s="185" t="s">
        <v>368</v>
      </c>
      <c r="B25" s="186">
        <v>1.80352</v>
      </c>
      <c r="C25" s="187">
        <v>0.13955200000000001</v>
      </c>
      <c r="D25" s="187">
        <v>0.69307600000000003</v>
      </c>
      <c r="E25" s="162"/>
      <c r="F25" s="185" t="s">
        <v>22</v>
      </c>
      <c r="G25" s="186">
        <v>2.05959</v>
      </c>
      <c r="H25" s="187">
        <v>0.15701000000000001</v>
      </c>
      <c r="I25" s="187">
        <v>0.46959000000000001</v>
      </c>
    </row>
    <row r="26" spans="1:9" ht="12" customHeight="1" x14ac:dyDescent="0.25">
      <c r="A26" s="185" t="s">
        <v>33</v>
      </c>
      <c r="B26" s="186">
        <v>1.7596400000000001</v>
      </c>
      <c r="C26" s="187">
        <v>0.13933000000000001</v>
      </c>
      <c r="D26" s="187">
        <v>0.67750699999999997</v>
      </c>
      <c r="E26" s="162"/>
      <c r="F26" s="185" t="s">
        <v>20</v>
      </c>
      <c r="G26" s="186">
        <v>1.4060999999999999</v>
      </c>
      <c r="H26" s="187">
        <v>0.112563</v>
      </c>
      <c r="I26" s="187">
        <v>0.42248000000000002</v>
      </c>
    </row>
    <row r="27" spans="1:9" ht="12" customHeight="1" x14ac:dyDescent="0.25">
      <c r="A27" s="185" t="s">
        <v>374</v>
      </c>
      <c r="B27" s="186">
        <v>1.38785</v>
      </c>
      <c r="C27" s="187">
        <v>0.109999</v>
      </c>
      <c r="D27" s="187">
        <v>0.66631499999999999</v>
      </c>
      <c r="E27" s="162"/>
      <c r="F27" s="185" t="s">
        <v>320</v>
      </c>
      <c r="G27" s="186">
        <v>2.5832999999999999</v>
      </c>
      <c r="H27" s="187">
        <v>0.21019499999999999</v>
      </c>
      <c r="I27" s="187">
        <v>0.42115200000000003</v>
      </c>
    </row>
    <row r="28" spans="1:9" ht="12" customHeight="1" x14ac:dyDescent="0.25">
      <c r="A28" s="185" t="s">
        <v>355</v>
      </c>
      <c r="B28" s="186">
        <v>1.7262299999999999</v>
      </c>
      <c r="C28" s="187">
        <v>0.13695199999999999</v>
      </c>
      <c r="D28" s="187">
        <v>0.66442299999999999</v>
      </c>
      <c r="E28" s="162"/>
      <c r="F28" s="185" t="s">
        <v>357</v>
      </c>
      <c r="G28" s="186">
        <v>1.80063</v>
      </c>
      <c r="H28" s="187">
        <v>0.141014</v>
      </c>
      <c r="I28" s="187">
        <v>0.407636</v>
      </c>
    </row>
    <row r="29" spans="1:9" ht="12" customHeight="1" x14ac:dyDescent="0.25">
      <c r="A29" s="185" t="s">
        <v>47</v>
      </c>
      <c r="B29" s="186">
        <v>1.3555900000000001</v>
      </c>
      <c r="C29" s="187">
        <v>0.106833</v>
      </c>
      <c r="D29" s="187">
        <v>0.66068499999999997</v>
      </c>
      <c r="E29" s="162"/>
      <c r="F29" s="185" t="s">
        <v>333</v>
      </c>
      <c r="G29" s="186">
        <v>1.1623600000000001</v>
      </c>
      <c r="H29" s="187">
        <v>9.85433E-2</v>
      </c>
      <c r="I29" s="187">
        <v>0.39705800000000002</v>
      </c>
    </row>
    <row r="30" spans="1:9" ht="12" customHeight="1" x14ac:dyDescent="0.25">
      <c r="A30" s="185" t="s">
        <v>70</v>
      </c>
      <c r="B30" s="186">
        <v>1.4939</v>
      </c>
      <c r="C30" s="187">
        <v>0.11708200000000001</v>
      </c>
      <c r="D30" s="187">
        <v>0.65298900000000004</v>
      </c>
      <c r="E30" s="162"/>
      <c r="F30" s="185" t="s">
        <v>46</v>
      </c>
      <c r="G30" s="186">
        <v>2.3976199999999999</v>
      </c>
      <c r="H30" s="187">
        <v>0.184535</v>
      </c>
      <c r="I30" s="187">
        <v>0.39534000000000002</v>
      </c>
    </row>
    <row r="31" spans="1:9" ht="12" customHeight="1" x14ac:dyDescent="0.25">
      <c r="A31" s="185" t="s">
        <v>371</v>
      </c>
      <c r="B31" s="186">
        <v>1.6928799999999999</v>
      </c>
      <c r="C31" s="187">
        <v>0.135153</v>
      </c>
      <c r="D31" s="187">
        <v>0.65017499999999995</v>
      </c>
      <c r="E31" s="162"/>
      <c r="F31" s="185" t="s">
        <v>26</v>
      </c>
      <c r="G31" s="186">
        <v>1.6898500000000001</v>
      </c>
      <c r="H31" s="187">
        <v>0.125198</v>
      </c>
      <c r="I31" s="187">
        <v>0.39235500000000001</v>
      </c>
    </row>
    <row r="32" spans="1:9" ht="12" customHeight="1" x14ac:dyDescent="0.25">
      <c r="A32" s="185" t="s">
        <v>36</v>
      </c>
      <c r="B32" s="186">
        <v>1.45651</v>
      </c>
      <c r="C32" s="187">
        <v>0.117974</v>
      </c>
      <c r="D32" s="187">
        <v>0.64259200000000005</v>
      </c>
      <c r="E32" s="162"/>
      <c r="F32" s="185" t="s">
        <v>362</v>
      </c>
      <c r="G32" s="186">
        <v>1.38191</v>
      </c>
      <c r="H32" s="187">
        <v>0.12690100000000001</v>
      </c>
      <c r="I32" s="187">
        <v>0.37518099999999999</v>
      </c>
    </row>
    <row r="33" spans="1:9" ht="12" customHeight="1" x14ac:dyDescent="0.25">
      <c r="A33" s="185" t="s">
        <v>365</v>
      </c>
      <c r="B33" s="186">
        <v>1.5387900000000001</v>
      </c>
      <c r="C33" s="187">
        <v>0.123276</v>
      </c>
      <c r="D33" s="187">
        <v>0.63887099999999997</v>
      </c>
      <c r="E33" s="162"/>
      <c r="F33" s="185" t="s">
        <v>360</v>
      </c>
      <c r="G33" s="186">
        <v>1.4829399999999999</v>
      </c>
      <c r="H33" s="187">
        <v>0.118866</v>
      </c>
      <c r="I33" s="187">
        <v>0.36752000000000001</v>
      </c>
    </row>
    <row r="34" spans="1:9" ht="12" customHeight="1" x14ac:dyDescent="0.25">
      <c r="A34" s="185" t="s">
        <v>373</v>
      </c>
      <c r="B34" s="186">
        <v>1.3939299999999999</v>
      </c>
      <c r="C34" s="187">
        <v>0.107818</v>
      </c>
      <c r="D34" s="187">
        <v>0.60227200000000003</v>
      </c>
      <c r="E34" s="162"/>
      <c r="F34" s="185" t="s">
        <v>343</v>
      </c>
      <c r="G34" s="186">
        <v>1.2577700000000001</v>
      </c>
      <c r="H34" s="187">
        <v>0.10243099999999999</v>
      </c>
      <c r="I34" s="187">
        <v>0.36462899999999998</v>
      </c>
    </row>
    <row r="35" spans="1:9" ht="12" customHeight="1" x14ac:dyDescent="0.25">
      <c r="A35" s="185" t="s">
        <v>376</v>
      </c>
      <c r="B35" s="186">
        <v>1.2442899999999999</v>
      </c>
      <c r="C35" s="187">
        <v>9.6632099999999999E-2</v>
      </c>
      <c r="D35" s="187">
        <v>0.57977999999999996</v>
      </c>
      <c r="E35" s="162"/>
      <c r="F35" s="185" t="s">
        <v>297</v>
      </c>
      <c r="G35" s="186">
        <v>1.50099</v>
      </c>
      <c r="H35" s="187">
        <v>0.115006</v>
      </c>
      <c r="I35" s="187">
        <v>0.361676</v>
      </c>
    </row>
    <row r="36" spans="1:9" ht="12" customHeight="1" x14ac:dyDescent="0.25">
      <c r="A36" s="185" t="s">
        <v>24</v>
      </c>
      <c r="B36" s="186">
        <v>1.70696</v>
      </c>
      <c r="C36" s="187">
        <v>0.13692799999999999</v>
      </c>
      <c r="D36" s="187">
        <v>0.56545800000000002</v>
      </c>
      <c r="E36" s="162"/>
      <c r="F36" s="185" t="s">
        <v>174</v>
      </c>
      <c r="G36" s="186">
        <v>2.0618300000000001</v>
      </c>
      <c r="H36" s="187">
        <v>0.15901100000000001</v>
      </c>
      <c r="I36" s="187">
        <v>0.35080099999999997</v>
      </c>
    </row>
    <row r="37" spans="1:9" ht="12" customHeight="1" x14ac:dyDescent="0.25">
      <c r="A37" s="185" t="s">
        <v>375</v>
      </c>
      <c r="B37" s="186">
        <v>1.33338</v>
      </c>
      <c r="C37" s="187">
        <v>0.106</v>
      </c>
      <c r="D37" s="187">
        <v>0.55636099999999999</v>
      </c>
      <c r="E37" s="162"/>
      <c r="F37" s="185" t="s">
        <v>67</v>
      </c>
      <c r="G37" s="186">
        <v>1.3807100000000001</v>
      </c>
      <c r="H37" s="187">
        <v>0.10835500000000001</v>
      </c>
      <c r="I37" s="187">
        <v>0.347105</v>
      </c>
    </row>
    <row r="38" spans="1:9" ht="12" customHeight="1" x14ac:dyDescent="0.25">
      <c r="A38" s="185" t="s">
        <v>297</v>
      </c>
      <c r="B38" s="186">
        <v>1.9799</v>
      </c>
      <c r="C38" s="187">
        <v>0.15362999999999999</v>
      </c>
      <c r="D38" s="187">
        <v>0.54785200000000001</v>
      </c>
      <c r="E38" s="162"/>
      <c r="F38" s="185" t="s">
        <v>41</v>
      </c>
      <c r="G38" s="186">
        <v>1.54884</v>
      </c>
      <c r="H38" s="187">
        <v>0.12040099999999999</v>
      </c>
      <c r="I38" s="187">
        <v>0.34501799999999999</v>
      </c>
    </row>
    <row r="39" spans="1:9" ht="12" customHeight="1" x14ac:dyDescent="0.25">
      <c r="A39" s="185" t="s">
        <v>41</v>
      </c>
      <c r="B39" s="186">
        <v>1.49891</v>
      </c>
      <c r="C39" s="187">
        <v>0.122762</v>
      </c>
      <c r="D39" s="187">
        <v>0.53606200000000004</v>
      </c>
      <c r="E39" s="162"/>
      <c r="F39" s="185" t="s">
        <v>21</v>
      </c>
      <c r="G39" s="186">
        <v>1.2690600000000001</v>
      </c>
      <c r="H39" s="187">
        <v>0.115693</v>
      </c>
      <c r="I39" s="187">
        <v>0.33261200000000002</v>
      </c>
    </row>
    <row r="40" spans="1:9" ht="12" customHeight="1" x14ac:dyDescent="0.25">
      <c r="A40" s="185" t="s">
        <v>214</v>
      </c>
      <c r="B40" s="186">
        <v>1.9903900000000001</v>
      </c>
      <c r="C40" s="187">
        <v>0.15330299999999999</v>
      </c>
      <c r="D40" s="187">
        <v>0.52283400000000002</v>
      </c>
      <c r="E40" s="162"/>
      <c r="F40" s="185" t="s">
        <v>367</v>
      </c>
      <c r="G40" s="186">
        <v>1.0152600000000001</v>
      </c>
      <c r="H40" s="187">
        <v>8.9840699999999996E-2</v>
      </c>
      <c r="I40" s="187">
        <v>0.33225700000000002</v>
      </c>
    </row>
    <row r="41" spans="1:9" ht="12" customHeight="1" x14ac:dyDescent="0.25">
      <c r="A41" s="185" t="s">
        <v>377</v>
      </c>
      <c r="B41" s="186">
        <v>1.18269</v>
      </c>
      <c r="C41" s="187">
        <v>9.0034000000000003E-2</v>
      </c>
      <c r="D41" s="187">
        <v>0.51582300000000003</v>
      </c>
      <c r="E41" s="162"/>
      <c r="F41" s="185" t="s">
        <v>363</v>
      </c>
      <c r="G41" s="186">
        <v>1.2391700000000001</v>
      </c>
      <c r="H41" s="187">
        <v>9.73411E-2</v>
      </c>
      <c r="I41" s="187">
        <v>0.33132</v>
      </c>
    </row>
    <row r="42" spans="1:9" ht="12" customHeight="1" x14ac:dyDescent="0.25">
      <c r="A42" s="185" t="s">
        <v>222</v>
      </c>
      <c r="B42" s="186">
        <v>1.18486</v>
      </c>
      <c r="C42" s="187">
        <v>9.5795900000000003E-2</v>
      </c>
      <c r="D42" s="187">
        <v>0.50716600000000001</v>
      </c>
      <c r="E42" s="162"/>
      <c r="F42" s="185" t="s">
        <v>52</v>
      </c>
      <c r="G42" s="186">
        <v>1.02616</v>
      </c>
      <c r="H42" s="187">
        <v>0.106015</v>
      </c>
      <c r="I42" s="187">
        <v>0.32616400000000001</v>
      </c>
    </row>
    <row r="43" spans="1:9" ht="12" customHeight="1" x14ac:dyDescent="0.25">
      <c r="A43" s="185" t="s">
        <v>381</v>
      </c>
      <c r="B43" s="186">
        <v>1.0148600000000001</v>
      </c>
      <c r="C43" s="187">
        <v>7.87297E-2</v>
      </c>
      <c r="D43" s="187">
        <v>0.49024699999999999</v>
      </c>
      <c r="E43" s="162"/>
      <c r="F43" s="185" t="s">
        <v>30</v>
      </c>
      <c r="G43" s="186">
        <v>1.3024500000000001</v>
      </c>
      <c r="H43" s="187">
        <v>0.118551</v>
      </c>
      <c r="I43" s="187">
        <v>0.32586999999999999</v>
      </c>
    </row>
    <row r="44" spans="1:9" ht="12" customHeight="1" x14ac:dyDescent="0.25">
      <c r="A44" s="185" t="s">
        <v>322</v>
      </c>
      <c r="B44" s="186">
        <v>1.4985299999999999</v>
      </c>
      <c r="C44" s="187">
        <v>0.123099</v>
      </c>
      <c r="D44" s="187">
        <v>0.45627299999999998</v>
      </c>
      <c r="E44" s="162"/>
      <c r="F44" s="185" t="s">
        <v>364</v>
      </c>
      <c r="G44" s="186">
        <v>1.15767</v>
      </c>
      <c r="H44" s="187">
        <v>9.90838E-2</v>
      </c>
      <c r="I44" s="187">
        <v>0.31535999999999997</v>
      </c>
    </row>
    <row r="45" spans="1:9" ht="12" customHeight="1" x14ac:dyDescent="0.25">
      <c r="A45" s="185" t="s">
        <v>380</v>
      </c>
      <c r="B45" s="186">
        <v>1.0854699999999999</v>
      </c>
      <c r="C45" s="187">
        <v>8.6525199999999997E-2</v>
      </c>
      <c r="D45" s="187">
        <v>0.445544</v>
      </c>
      <c r="E45" s="162"/>
      <c r="F45" s="185" t="s">
        <v>366</v>
      </c>
      <c r="G45" s="186">
        <v>1.0831999999999999</v>
      </c>
      <c r="H45" s="187">
        <v>8.6451600000000003E-2</v>
      </c>
      <c r="I45" s="187">
        <v>0.30811699999999997</v>
      </c>
    </row>
    <row r="46" spans="1:9" ht="12" customHeight="1" x14ac:dyDescent="0.25">
      <c r="A46" s="185" t="s">
        <v>343</v>
      </c>
      <c r="B46" s="186">
        <v>1.2240800000000001</v>
      </c>
      <c r="C46" s="187">
        <v>9.6822900000000003E-2</v>
      </c>
      <c r="D46" s="187">
        <v>0.44027699999999997</v>
      </c>
      <c r="E46" s="162"/>
      <c r="F46" s="185" t="s">
        <v>365</v>
      </c>
      <c r="G46" s="186">
        <v>1.1445000000000001</v>
      </c>
      <c r="H46" s="187">
        <v>9.2481300000000002E-2</v>
      </c>
      <c r="I46" s="187">
        <v>0.30016500000000002</v>
      </c>
    </row>
    <row r="47" spans="1:9" ht="12" customHeight="1" x14ac:dyDescent="0.25">
      <c r="A47" s="185" t="s">
        <v>334</v>
      </c>
      <c r="B47" s="186">
        <v>1.2826900000000001</v>
      </c>
      <c r="C47" s="187">
        <v>9.9578299999999995E-2</v>
      </c>
      <c r="D47" s="187">
        <v>0.43396000000000001</v>
      </c>
      <c r="E47" s="162"/>
      <c r="F47" s="185" t="s">
        <v>342</v>
      </c>
      <c r="G47" s="186">
        <v>1.64036</v>
      </c>
      <c r="H47" s="187">
        <v>0.12518799999999999</v>
      </c>
      <c r="I47" s="187">
        <v>0.29940699999999998</v>
      </c>
    </row>
    <row r="48" spans="1:9" ht="12" customHeight="1" x14ac:dyDescent="0.25">
      <c r="A48" s="185" t="s">
        <v>22</v>
      </c>
      <c r="B48" s="186">
        <v>1.03854</v>
      </c>
      <c r="C48" s="187">
        <v>8.3395300000000006E-2</v>
      </c>
      <c r="D48" s="187">
        <v>0.42433300000000002</v>
      </c>
      <c r="E48" s="162"/>
      <c r="F48" s="185" t="s">
        <v>68</v>
      </c>
      <c r="G48" s="186">
        <v>1.15683</v>
      </c>
      <c r="H48" s="187">
        <v>9.0493599999999993E-2</v>
      </c>
      <c r="I48" s="187">
        <v>0.29719699999999999</v>
      </c>
    </row>
    <row r="49" spans="1:7" ht="12" customHeight="1" x14ac:dyDescent="0.25">
      <c r="A49" s="185" t="s">
        <v>379</v>
      </c>
      <c r="B49" s="186">
        <v>1.0933900000000001</v>
      </c>
      <c r="C49" s="187">
        <v>8.6724200000000001E-2</v>
      </c>
      <c r="D49" s="187">
        <v>0.41875899999999999</v>
      </c>
      <c r="E49" s="162"/>
      <c r="G49" s="168"/>
    </row>
    <row r="50" spans="1:7" ht="12" customHeight="1" x14ac:dyDescent="0.25">
      <c r="A50" s="185" t="s">
        <v>61</v>
      </c>
      <c r="B50" s="186">
        <v>1.1711800000000001</v>
      </c>
      <c r="C50" s="187">
        <v>9.3172900000000003E-2</v>
      </c>
      <c r="D50" s="187">
        <v>0.40533400000000003</v>
      </c>
      <c r="E50" s="162"/>
      <c r="G50" s="168"/>
    </row>
    <row r="51" spans="1:7" ht="12" customHeight="1" x14ac:dyDescent="0.25">
      <c r="A51" s="185" t="s">
        <v>62</v>
      </c>
      <c r="B51" s="186">
        <v>1.1557299999999999</v>
      </c>
      <c r="C51" s="187">
        <v>8.7329500000000004E-2</v>
      </c>
      <c r="D51" s="187">
        <v>0.40518500000000002</v>
      </c>
      <c r="E51" s="162"/>
      <c r="G51" s="168"/>
    </row>
    <row r="52" spans="1:7" ht="12" customHeight="1" x14ac:dyDescent="0.25">
      <c r="A52" s="185" t="s">
        <v>378</v>
      </c>
      <c r="B52" s="186">
        <v>1.10223</v>
      </c>
      <c r="C52" s="187">
        <v>8.4892999999999996E-2</v>
      </c>
      <c r="D52" s="187">
        <v>0.40324599999999999</v>
      </c>
      <c r="E52" s="162"/>
      <c r="G52" s="168"/>
    </row>
    <row r="53" spans="1:7" ht="12" customHeight="1" x14ac:dyDescent="0.25">
      <c r="A53" s="185" t="s">
        <v>13</v>
      </c>
      <c r="B53" s="186">
        <v>1.08704</v>
      </c>
      <c r="C53" s="187">
        <v>8.7400699999999998E-2</v>
      </c>
      <c r="D53" s="187">
        <v>0.38875500000000002</v>
      </c>
      <c r="E53" s="162"/>
      <c r="G53" s="168"/>
    </row>
    <row r="54" spans="1:7" ht="12" customHeight="1" x14ac:dyDescent="0.25">
      <c r="A54" s="185" t="s">
        <v>54</v>
      </c>
      <c r="B54" s="186">
        <v>1.23871</v>
      </c>
      <c r="C54" s="187">
        <v>9.8274899999999998E-2</v>
      </c>
      <c r="D54" s="187">
        <v>0.36033599999999999</v>
      </c>
      <c r="E54" s="162"/>
      <c r="G54" s="168"/>
    </row>
    <row r="55" spans="1:7" ht="12" customHeight="1" x14ac:dyDescent="0.25">
      <c r="A55" s="162"/>
      <c r="B55" s="165"/>
      <c r="C55" s="165"/>
      <c r="D55" s="165"/>
      <c r="E55" s="160"/>
      <c r="G55" s="168"/>
    </row>
    <row r="56" spans="1:7" ht="12" customHeight="1" x14ac:dyDescent="0.25">
      <c r="A56" s="162"/>
      <c r="B56" s="165"/>
      <c r="C56" s="165"/>
      <c r="D56" s="165"/>
      <c r="E56" s="160"/>
      <c r="G56" s="168"/>
    </row>
    <row r="57" spans="1:7" ht="12" customHeight="1" x14ac:dyDescent="0.25">
      <c r="A57" s="162"/>
      <c r="B57" s="165"/>
      <c r="C57" s="165"/>
      <c r="D57" s="165"/>
      <c r="E57" s="160"/>
      <c r="G57" s="168"/>
    </row>
    <row r="58" spans="1:7" ht="12" customHeight="1" x14ac:dyDescent="0.25">
      <c r="A58" s="162"/>
      <c r="B58" s="166"/>
      <c r="C58" s="166"/>
      <c r="D58" s="166"/>
      <c r="E58" s="164"/>
      <c r="G58" s="168"/>
    </row>
    <row r="59" spans="1:7" ht="12.6" customHeight="1" x14ac:dyDescent="0.25">
      <c r="A59" s="162"/>
      <c r="B59" s="166"/>
      <c r="C59" s="166"/>
      <c r="D59" s="166"/>
      <c r="E59" s="164"/>
      <c r="G59" s="168"/>
    </row>
    <row r="60" spans="1:7" ht="12.6" customHeight="1" x14ac:dyDescent="0.25">
      <c r="A60" s="162"/>
      <c r="B60" s="166"/>
      <c r="C60" s="166"/>
      <c r="D60" s="166"/>
      <c r="E60" s="164"/>
      <c r="G60" s="168"/>
    </row>
    <row r="61" spans="1:7" ht="12.6" customHeight="1" x14ac:dyDescent="0.25">
      <c r="A61" s="162"/>
      <c r="B61" s="166"/>
      <c r="C61" s="166"/>
      <c r="D61" s="166"/>
      <c r="E61" s="164"/>
      <c r="G61" s="168"/>
    </row>
    <row r="62" spans="1:7" ht="12.6" customHeight="1" x14ac:dyDescent="0.25">
      <c r="A62" s="162"/>
      <c r="B62" s="166"/>
      <c r="C62" s="166"/>
      <c r="D62" s="166"/>
      <c r="E62" s="164"/>
      <c r="G62" s="168"/>
    </row>
    <row r="63" spans="1:7" ht="12.6" customHeight="1" x14ac:dyDescent="0.25">
      <c r="A63" s="162"/>
      <c r="B63" s="166"/>
      <c r="C63" s="166"/>
      <c r="D63" s="166"/>
      <c r="E63" s="164"/>
      <c r="G63" s="168"/>
    </row>
    <row r="64" spans="1:7" ht="12.6" customHeight="1" x14ac:dyDescent="0.25">
      <c r="A64" s="162"/>
      <c r="B64" s="166"/>
      <c r="C64" s="166"/>
      <c r="D64" s="166"/>
      <c r="E64" s="164"/>
      <c r="G64" s="168"/>
    </row>
    <row r="65" spans="1:7" ht="12.6" customHeight="1" x14ac:dyDescent="0.25">
      <c r="A65" s="162"/>
      <c r="B65" s="166"/>
      <c r="C65" s="166"/>
      <c r="D65" s="166"/>
      <c r="E65" s="164"/>
      <c r="G65" s="168"/>
    </row>
    <row r="66" spans="1:7" ht="12.6" customHeight="1" x14ac:dyDescent="0.25">
      <c r="A66" s="162"/>
      <c r="B66" s="166"/>
      <c r="C66" s="166"/>
      <c r="D66" s="166"/>
      <c r="E66" s="164"/>
      <c r="G66" s="168"/>
    </row>
    <row r="67" spans="1:7" ht="12.6" customHeight="1" x14ac:dyDescent="0.25">
      <c r="A67" s="162"/>
      <c r="B67" s="166"/>
      <c r="C67" s="166"/>
      <c r="D67" s="166"/>
      <c r="E67" s="164"/>
      <c r="G67" s="168"/>
    </row>
    <row r="68" spans="1:7" ht="12.6" customHeight="1" x14ac:dyDescent="0.25">
      <c r="A68" s="162"/>
      <c r="B68" s="166"/>
      <c r="C68" s="166"/>
      <c r="D68" s="166"/>
      <c r="E68" s="164"/>
      <c r="G68" s="168"/>
    </row>
    <row r="69" spans="1:7" ht="12.6" customHeight="1" x14ac:dyDescent="0.25">
      <c r="A69" s="162"/>
      <c r="B69" s="166"/>
      <c r="C69" s="166"/>
      <c r="D69" s="166"/>
      <c r="E69" s="164"/>
      <c r="G69" s="168"/>
    </row>
    <row r="70" spans="1:7" ht="12.6" customHeight="1" x14ac:dyDescent="0.25">
      <c r="A70" s="162"/>
      <c r="B70" s="166"/>
      <c r="C70" s="166"/>
      <c r="D70" s="166"/>
      <c r="E70" s="164"/>
      <c r="G70" s="168"/>
    </row>
    <row r="71" spans="1:7" ht="12.6" customHeight="1" x14ac:dyDescent="0.25">
      <c r="A71" s="162"/>
      <c r="B71" s="166"/>
      <c r="C71" s="166"/>
      <c r="D71" s="166"/>
      <c r="E71" s="164"/>
      <c r="G71" s="168"/>
    </row>
    <row r="72" spans="1:7" ht="12.6" customHeight="1" x14ac:dyDescent="0.25">
      <c r="A72" s="162"/>
      <c r="B72" s="166"/>
      <c r="C72" s="166"/>
      <c r="D72" s="166"/>
      <c r="E72" s="164"/>
      <c r="G72" s="168"/>
    </row>
    <row r="73" spans="1:7" ht="12.6" customHeight="1" x14ac:dyDescent="0.25">
      <c r="A73" s="162"/>
      <c r="B73" s="166"/>
      <c r="C73" s="166"/>
      <c r="D73" s="166"/>
      <c r="E73" s="164"/>
      <c r="G73" s="168"/>
    </row>
    <row r="74" spans="1:7" ht="12.6" customHeight="1" x14ac:dyDescent="0.25">
      <c r="A74" s="162"/>
      <c r="B74" s="166"/>
      <c r="C74" s="166"/>
      <c r="D74" s="166"/>
      <c r="E74" s="164"/>
      <c r="G74" s="168"/>
    </row>
    <row r="75" spans="1:7" ht="12.6" customHeight="1" x14ac:dyDescent="0.25">
      <c r="A75" s="162"/>
      <c r="B75" s="166"/>
      <c r="C75" s="166"/>
      <c r="D75" s="166"/>
      <c r="E75" s="164"/>
      <c r="G75" s="168"/>
    </row>
    <row r="76" spans="1:7" ht="12.6" customHeight="1" x14ac:dyDescent="0.25">
      <c r="A76" s="162"/>
      <c r="B76" s="166"/>
      <c r="C76" s="166"/>
      <c r="D76" s="166"/>
      <c r="E76" s="164"/>
      <c r="G76" s="168"/>
    </row>
    <row r="77" spans="1:7" ht="12.6" customHeight="1" x14ac:dyDescent="0.25">
      <c r="A77" s="162"/>
      <c r="B77" s="166"/>
      <c r="C77" s="166"/>
      <c r="D77" s="166"/>
      <c r="E77" s="164"/>
      <c r="G77" s="168"/>
    </row>
    <row r="78" spans="1:7" ht="12.6" customHeight="1" x14ac:dyDescent="0.25">
      <c r="A78" s="162"/>
      <c r="B78" s="166"/>
      <c r="C78" s="166"/>
      <c r="D78" s="166"/>
      <c r="E78" s="164"/>
      <c r="G78" s="168"/>
    </row>
    <row r="79" spans="1:7" ht="12.6" customHeight="1" x14ac:dyDescent="0.25">
      <c r="A79" s="162"/>
      <c r="B79" s="166"/>
      <c r="C79" s="166"/>
      <c r="D79" s="166"/>
      <c r="E79" s="164"/>
      <c r="G79" s="168"/>
    </row>
    <row r="80" spans="1:7" ht="12.6" customHeight="1" x14ac:dyDescent="0.25">
      <c r="A80" s="162"/>
      <c r="B80" s="166"/>
      <c r="C80" s="166"/>
      <c r="D80" s="166"/>
      <c r="E80" s="164"/>
      <c r="G80" s="168"/>
    </row>
    <row r="81" spans="1:7" ht="12.6" customHeight="1" x14ac:dyDescent="0.25">
      <c r="A81" s="162"/>
      <c r="B81" s="166"/>
      <c r="C81" s="166"/>
      <c r="D81" s="166"/>
      <c r="E81" s="164"/>
      <c r="G81" s="168"/>
    </row>
    <row r="82" spans="1:7" ht="12.6" customHeight="1" x14ac:dyDescent="0.25">
      <c r="A82" s="162"/>
      <c r="B82" s="166"/>
      <c r="C82" s="166"/>
      <c r="D82" s="166"/>
      <c r="E82" s="164"/>
      <c r="G82" s="168"/>
    </row>
    <row r="83" spans="1:7" ht="12.6" customHeight="1" x14ac:dyDescent="0.25">
      <c r="A83" s="162"/>
      <c r="B83" s="166"/>
      <c r="C83" s="166"/>
      <c r="D83" s="166"/>
      <c r="E83" s="164"/>
      <c r="G83" s="168"/>
    </row>
    <row r="84" spans="1:7" ht="12.6" customHeight="1" x14ac:dyDescent="0.25">
      <c r="A84" s="162"/>
      <c r="B84" s="166"/>
      <c r="C84" s="166"/>
      <c r="D84" s="166"/>
      <c r="E84" s="164"/>
      <c r="G84" s="168"/>
    </row>
    <row r="85" spans="1:7" ht="12.6" customHeight="1" x14ac:dyDescent="0.25">
      <c r="A85" s="162"/>
      <c r="B85" s="166"/>
      <c r="C85" s="166"/>
      <c r="D85" s="166"/>
      <c r="E85" s="164"/>
      <c r="G85" s="168"/>
    </row>
    <row r="86" spans="1:7" ht="12.6" customHeight="1" x14ac:dyDescent="0.25">
      <c r="A86" s="162"/>
      <c r="B86" s="166"/>
      <c r="C86" s="166"/>
      <c r="D86" s="166"/>
      <c r="E86" s="164"/>
      <c r="G86" s="168"/>
    </row>
    <row r="87" spans="1:7" ht="12.6" customHeight="1" x14ac:dyDescent="0.25">
      <c r="A87" s="162"/>
      <c r="B87" s="166"/>
      <c r="C87" s="166"/>
      <c r="D87" s="166"/>
      <c r="E87" s="164"/>
      <c r="G87" s="168"/>
    </row>
    <row r="88" spans="1:7" ht="12.6" customHeight="1" x14ac:dyDescent="0.25">
      <c r="A88" s="162"/>
      <c r="B88" s="166"/>
      <c r="C88" s="166"/>
      <c r="D88" s="166"/>
      <c r="E88" s="164"/>
      <c r="G88" s="168"/>
    </row>
    <row r="89" spans="1:7" ht="12.6" customHeight="1" x14ac:dyDescent="0.25">
      <c r="A89" s="162"/>
      <c r="B89" s="166"/>
      <c r="C89" s="166"/>
      <c r="D89" s="166"/>
      <c r="E89" s="164"/>
      <c r="G89" s="168"/>
    </row>
    <row r="90" spans="1:7" ht="12.6" customHeight="1" x14ac:dyDescent="0.25">
      <c r="A90" s="162"/>
      <c r="B90" s="166"/>
      <c r="C90" s="166"/>
      <c r="D90" s="166"/>
      <c r="E90" s="164"/>
      <c r="G90" s="168"/>
    </row>
    <row r="91" spans="1:7" ht="12.6" customHeight="1" x14ac:dyDescent="0.25">
      <c r="A91" s="162"/>
      <c r="B91" s="166"/>
      <c r="C91" s="166"/>
      <c r="D91" s="166"/>
      <c r="E91" s="164"/>
      <c r="G91" s="168"/>
    </row>
    <row r="92" spans="1:7" ht="12.6" customHeight="1" x14ac:dyDescent="0.25">
      <c r="A92" s="162"/>
      <c r="B92" s="166"/>
      <c r="C92" s="166"/>
      <c r="D92" s="166"/>
      <c r="E92" s="164"/>
      <c r="G92" s="168"/>
    </row>
    <row r="93" spans="1:7" ht="12.6" customHeight="1" x14ac:dyDescent="0.25">
      <c r="A93" s="162"/>
      <c r="B93" s="166"/>
      <c r="C93" s="166"/>
      <c r="D93" s="166"/>
      <c r="E93" s="164"/>
      <c r="G93" s="168"/>
    </row>
    <row r="94" spans="1:7" ht="12.6" customHeight="1" x14ac:dyDescent="0.25">
      <c r="A94" s="162"/>
      <c r="B94" s="166"/>
      <c r="C94" s="166"/>
      <c r="D94" s="166"/>
      <c r="E94" s="164"/>
      <c r="G94" s="168"/>
    </row>
    <row r="95" spans="1:7" ht="12.6" customHeight="1" x14ac:dyDescent="0.25">
      <c r="A95" s="162"/>
      <c r="B95" s="166"/>
      <c r="C95" s="166"/>
      <c r="D95" s="166"/>
      <c r="E95" s="164"/>
      <c r="G95" s="168"/>
    </row>
    <row r="96" spans="1:7" ht="12.6" customHeight="1" x14ac:dyDescent="0.25">
      <c r="A96" s="162"/>
      <c r="B96" s="166"/>
      <c r="C96" s="166"/>
      <c r="D96" s="166"/>
      <c r="E96" s="164"/>
      <c r="G96" s="168"/>
    </row>
    <row r="97" spans="1:7" ht="12.6" customHeight="1" x14ac:dyDescent="0.25">
      <c r="A97" s="162"/>
      <c r="B97" s="166"/>
      <c r="C97" s="166"/>
      <c r="D97" s="166"/>
      <c r="E97" s="164"/>
      <c r="G97" s="168"/>
    </row>
    <row r="98" spans="1:7" ht="12.6" customHeight="1" x14ac:dyDescent="0.25">
      <c r="A98" s="162"/>
      <c r="B98" s="166"/>
      <c r="C98" s="166"/>
      <c r="D98" s="166"/>
      <c r="E98" s="164"/>
      <c r="G98" s="168"/>
    </row>
    <row r="99" spans="1:7" ht="12.6" customHeight="1" x14ac:dyDescent="0.25">
      <c r="A99" s="162"/>
      <c r="B99" s="166"/>
      <c r="C99" s="166"/>
      <c r="D99" s="166"/>
      <c r="E99" s="164"/>
      <c r="G99" s="168"/>
    </row>
    <row r="100" spans="1:7" ht="12.6" customHeight="1" x14ac:dyDescent="0.25">
      <c r="A100" s="162"/>
      <c r="B100" s="166"/>
      <c r="C100" s="166"/>
      <c r="D100" s="166"/>
      <c r="E100" s="164"/>
      <c r="G100" s="168"/>
    </row>
    <row r="101" spans="1:7" ht="12.6" customHeight="1" x14ac:dyDescent="0.25">
      <c r="A101" s="162"/>
      <c r="B101" s="166"/>
      <c r="C101" s="166"/>
      <c r="D101" s="166"/>
      <c r="E101" s="164"/>
      <c r="G101" s="168"/>
    </row>
    <row r="102" spans="1:7" ht="12.6" customHeight="1" x14ac:dyDescent="0.25">
      <c r="A102" s="162"/>
      <c r="B102" s="166"/>
      <c r="C102" s="166"/>
      <c r="D102" s="166"/>
      <c r="E102" s="164"/>
      <c r="G102" s="168"/>
    </row>
    <row r="103" spans="1:7" ht="12.6" customHeight="1" x14ac:dyDescent="0.25">
      <c r="A103" s="162"/>
      <c r="B103" s="166"/>
      <c r="C103" s="166"/>
      <c r="D103" s="166"/>
      <c r="E103" s="164"/>
      <c r="G103" s="168"/>
    </row>
    <row r="104" spans="1:7" ht="12.6" customHeight="1" x14ac:dyDescent="0.25">
      <c r="A104" s="162"/>
      <c r="B104" s="166"/>
      <c r="C104" s="166"/>
      <c r="D104" s="166"/>
      <c r="E104" s="164"/>
      <c r="G104" s="168"/>
    </row>
    <row r="105" spans="1:7" ht="12.6" customHeight="1" x14ac:dyDescent="0.25">
      <c r="A105" s="162"/>
      <c r="B105" s="166"/>
      <c r="C105" s="166"/>
      <c r="D105" s="166"/>
      <c r="E105" s="164"/>
      <c r="G105" s="168"/>
    </row>
    <row r="106" spans="1:7" ht="12.6" customHeight="1" x14ac:dyDescent="0.25">
      <c r="A106" s="162"/>
      <c r="B106" s="166"/>
      <c r="C106" s="166"/>
      <c r="D106" s="166"/>
      <c r="E106" s="164"/>
      <c r="G106" s="168"/>
    </row>
    <row r="107" spans="1:7" ht="12.6" customHeight="1" x14ac:dyDescent="0.25">
      <c r="A107" s="162"/>
      <c r="B107" s="166"/>
      <c r="C107" s="166"/>
      <c r="D107" s="166"/>
      <c r="E107" s="164"/>
      <c r="G107" s="168"/>
    </row>
    <row r="108" spans="1:7" ht="12.6" customHeight="1" x14ac:dyDescent="0.25">
      <c r="A108" s="162"/>
      <c r="B108" s="166"/>
      <c r="C108" s="166"/>
      <c r="D108" s="166"/>
      <c r="E108" s="164"/>
      <c r="G108" s="168"/>
    </row>
    <row r="109" spans="1:7" ht="12.6" customHeight="1" x14ac:dyDescent="0.25">
      <c r="A109" s="162"/>
      <c r="B109" s="166"/>
      <c r="C109" s="166"/>
      <c r="D109" s="166"/>
      <c r="E109" s="164"/>
      <c r="G109" s="168"/>
    </row>
    <row r="110" spans="1:7" ht="12.6" customHeight="1" x14ac:dyDescent="0.25">
      <c r="A110" s="162"/>
      <c r="B110" s="166"/>
      <c r="C110" s="166"/>
      <c r="D110" s="166"/>
      <c r="E110" s="164"/>
      <c r="G110" s="168"/>
    </row>
    <row r="111" spans="1:7" ht="12.6" customHeight="1" x14ac:dyDescent="0.25">
      <c r="A111" s="162"/>
      <c r="B111" s="166"/>
      <c r="C111" s="166"/>
      <c r="D111" s="166"/>
      <c r="E111" s="164"/>
      <c r="G111" s="168"/>
    </row>
    <row r="112" spans="1:7" ht="12.6" customHeight="1" x14ac:dyDescent="0.25">
      <c r="A112" s="162"/>
      <c r="B112" s="166"/>
      <c r="C112" s="166"/>
      <c r="D112" s="166"/>
      <c r="E112" s="164"/>
      <c r="G112" s="168"/>
    </row>
    <row r="113" spans="1:7" ht="12.6" customHeight="1" x14ac:dyDescent="0.25">
      <c r="A113" s="162"/>
      <c r="B113" s="166"/>
      <c r="C113" s="166"/>
      <c r="D113" s="166"/>
      <c r="E113" s="164"/>
      <c r="G113" s="168"/>
    </row>
    <row r="114" spans="1:7" ht="12.6" customHeight="1" x14ac:dyDescent="0.25">
      <c r="A114" s="162"/>
      <c r="B114" s="166"/>
      <c r="C114" s="166"/>
      <c r="D114" s="166"/>
      <c r="E114" s="164"/>
      <c r="G114" s="168"/>
    </row>
    <row r="115" spans="1:7" ht="12.6" customHeight="1" x14ac:dyDescent="0.25">
      <c r="A115" s="162"/>
      <c r="B115" s="166"/>
      <c r="C115" s="166"/>
      <c r="D115" s="166"/>
      <c r="E115" s="164"/>
      <c r="G115" s="168"/>
    </row>
    <row r="116" spans="1:7" ht="12.6" customHeight="1" x14ac:dyDescent="0.25">
      <c r="A116" s="162"/>
      <c r="B116" s="166"/>
      <c r="C116" s="166"/>
      <c r="D116" s="166"/>
      <c r="E116" s="164"/>
      <c r="G116" s="168"/>
    </row>
    <row r="117" spans="1:7" ht="12.6" customHeight="1" x14ac:dyDescent="0.25">
      <c r="A117" s="162"/>
      <c r="B117" s="166"/>
      <c r="C117" s="166"/>
      <c r="D117" s="166"/>
      <c r="E117" s="164"/>
      <c r="G117" s="168"/>
    </row>
    <row r="118" spans="1:7" ht="12.6" customHeight="1" x14ac:dyDescent="0.25">
      <c r="A118" s="162"/>
      <c r="B118" s="166"/>
      <c r="C118" s="166"/>
      <c r="D118" s="166"/>
      <c r="E118" s="164"/>
      <c r="G118" s="168"/>
    </row>
    <row r="119" spans="1:7" ht="12.6" customHeight="1" x14ac:dyDescent="0.25">
      <c r="A119" s="162"/>
      <c r="B119" s="166"/>
      <c r="C119" s="166"/>
      <c r="D119" s="166"/>
      <c r="E119" s="164"/>
      <c r="G119" s="168"/>
    </row>
    <row r="120" spans="1:7" ht="12.6" customHeight="1" x14ac:dyDescent="0.25">
      <c r="A120" s="162"/>
      <c r="B120" s="166"/>
      <c r="C120" s="166"/>
      <c r="D120" s="166"/>
      <c r="E120" s="164"/>
      <c r="G120" s="168"/>
    </row>
    <row r="121" spans="1:7" ht="12.6" customHeight="1" x14ac:dyDescent="0.25">
      <c r="A121" s="162"/>
      <c r="B121" s="166"/>
      <c r="C121" s="166"/>
      <c r="D121" s="166"/>
      <c r="E121" s="164"/>
      <c r="G121" s="168"/>
    </row>
    <row r="122" spans="1:7" ht="12.6" customHeight="1" x14ac:dyDescent="0.25">
      <c r="A122" s="162"/>
      <c r="B122" s="166"/>
      <c r="C122" s="166"/>
      <c r="D122" s="166"/>
      <c r="E122" s="164"/>
      <c r="G122" s="168"/>
    </row>
    <row r="123" spans="1:7" ht="12.6" customHeight="1" x14ac:dyDescent="0.25">
      <c r="A123" s="162"/>
      <c r="B123" s="166"/>
      <c r="C123" s="166"/>
      <c r="D123" s="166"/>
      <c r="E123" s="164"/>
      <c r="G123" s="168"/>
    </row>
    <row r="124" spans="1:7" ht="12.6" customHeight="1" x14ac:dyDescent="0.25">
      <c r="A124" s="162"/>
      <c r="B124" s="166"/>
      <c r="C124" s="166"/>
      <c r="D124" s="166"/>
      <c r="E124" s="164"/>
      <c r="G124" s="168"/>
    </row>
    <row r="125" spans="1:7" ht="12.6" customHeight="1" x14ac:dyDescent="0.25">
      <c r="A125" s="162"/>
      <c r="B125" s="166"/>
      <c r="C125" s="166"/>
      <c r="D125" s="166"/>
      <c r="E125" s="164"/>
      <c r="G125" s="168"/>
    </row>
    <row r="126" spans="1:7" ht="12.6" customHeight="1" x14ac:dyDescent="0.25">
      <c r="A126" s="162"/>
      <c r="B126" s="166"/>
      <c r="C126" s="166"/>
      <c r="D126" s="166"/>
      <c r="E126" s="164"/>
      <c r="G126" s="168"/>
    </row>
    <row r="127" spans="1:7" ht="12.6" customHeight="1" x14ac:dyDescent="0.25">
      <c r="A127" s="162"/>
      <c r="B127" s="166"/>
      <c r="C127" s="166"/>
      <c r="D127" s="166"/>
      <c r="E127" s="164"/>
      <c r="G127" s="168"/>
    </row>
    <row r="128" spans="1:7" ht="12.6" customHeight="1" x14ac:dyDescent="0.25">
      <c r="A128" s="162"/>
      <c r="B128" s="166"/>
      <c r="C128" s="166"/>
      <c r="D128" s="166"/>
      <c r="E128" s="164"/>
      <c r="G128" s="168"/>
    </row>
    <row r="129" spans="1:7" ht="12.6" customHeight="1" x14ac:dyDescent="0.25">
      <c r="A129" s="162"/>
      <c r="B129" s="166"/>
      <c r="C129" s="166"/>
      <c r="D129" s="166"/>
      <c r="E129" s="164"/>
      <c r="G129" s="168"/>
    </row>
    <row r="130" spans="1:7" ht="12.6" customHeight="1" x14ac:dyDescent="0.25">
      <c r="A130" s="162"/>
      <c r="B130" s="166"/>
      <c r="C130" s="166"/>
      <c r="D130" s="166"/>
      <c r="E130" s="164"/>
      <c r="G130" s="168"/>
    </row>
    <row r="131" spans="1:7" ht="12.6" customHeight="1" x14ac:dyDescent="0.25">
      <c r="A131" s="162"/>
      <c r="B131" s="166"/>
      <c r="C131" s="166"/>
      <c r="D131" s="166"/>
      <c r="E131" s="164"/>
      <c r="G131" s="168"/>
    </row>
    <row r="132" spans="1:7" ht="12.6" customHeight="1" x14ac:dyDescent="0.25">
      <c r="A132" s="162"/>
      <c r="B132" s="166"/>
      <c r="C132" s="166"/>
      <c r="D132" s="166"/>
      <c r="E132" s="164"/>
      <c r="G132" s="168"/>
    </row>
    <row r="133" spans="1:7" ht="12.6" customHeight="1" x14ac:dyDescent="0.25">
      <c r="A133" s="162"/>
      <c r="B133" s="166"/>
      <c r="C133" s="166"/>
      <c r="D133" s="166"/>
      <c r="E133" s="164"/>
      <c r="G133" s="168"/>
    </row>
    <row r="134" spans="1:7" ht="12.6" customHeight="1" x14ac:dyDescent="0.25">
      <c r="A134" s="162"/>
      <c r="B134" s="166"/>
      <c r="C134" s="166"/>
      <c r="D134" s="166"/>
      <c r="E134" s="164"/>
      <c r="G134" s="168"/>
    </row>
    <row r="135" spans="1:7" ht="12.6" customHeight="1" x14ac:dyDescent="0.25">
      <c r="A135" s="162"/>
      <c r="B135" s="166"/>
      <c r="C135" s="166"/>
      <c r="D135" s="166"/>
      <c r="E135" s="164"/>
      <c r="G135" s="168"/>
    </row>
    <row r="136" spans="1:7" ht="12.6" customHeight="1" x14ac:dyDescent="0.25">
      <c r="A136" s="162"/>
      <c r="B136" s="166"/>
      <c r="C136" s="166"/>
      <c r="D136" s="166"/>
      <c r="E136" s="164"/>
      <c r="G136" s="168"/>
    </row>
    <row r="137" spans="1:7" ht="12.6" customHeight="1" x14ac:dyDescent="0.25">
      <c r="A137" s="162"/>
      <c r="B137" s="166"/>
      <c r="C137" s="166"/>
      <c r="D137" s="166"/>
      <c r="E137" s="164"/>
      <c r="G137" s="168"/>
    </row>
    <row r="138" spans="1:7" ht="12.6" customHeight="1" x14ac:dyDescent="0.25">
      <c r="A138" s="162"/>
      <c r="B138" s="166"/>
      <c r="C138" s="166"/>
      <c r="D138" s="166"/>
      <c r="E138" s="164"/>
      <c r="G138" s="168"/>
    </row>
    <row r="139" spans="1:7" ht="12.6" customHeight="1" x14ac:dyDescent="0.25">
      <c r="A139" s="162"/>
      <c r="B139" s="166"/>
      <c r="C139" s="166"/>
      <c r="D139" s="166"/>
      <c r="E139" s="164"/>
      <c r="G139" s="168"/>
    </row>
    <row r="140" spans="1:7" ht="12.6" customHeight="1" x14ac:dyDescent="0.25">
      <c r="A140" s="162"/>
      <c r="B140" s="166"/>
      <c r="C140" s="166"/>
      <c r="D140" s="166"/>
      <c r="E140" s="164"/>
      <c r="G140" s="168"/>
    </row>
    <row r="141" spans="1:7" ht="12.6" customHeight="1" x14ac:dyDescent="0.25">
      <c r="A141" s="162"/>
      <c r="B141" s="166"/>
      <c r="C141" s="166"/>
      <c r="D141" s="166"/>
      <c r="E141" s="164"/>
      <c r="G141" s="168"/>
    </row>
    <row r="142" spans="1:7" ht="12.6" customHeight="1" x14ac:dyDescent="0.25">
      <c r="A142" s="162"/>
      <c r="B142" s="166"/>
      <c r="C142" s="166"/>
      <c r="D142" s="166"/>
      <c r="E142" s="164"/>
      <c r="G142" s="168"/>
    </row>
    <row r="143" spans="1:7" ht="12.6" customHeight="1" x14ac:dyDescent="0.25">
      <c r="A143" s="162"/>
      <c r="B143" s="166"/>
      <c r="C143" s="166"/>
      <c r="D143" s="166"/>
      <c r="E143" s="164"/>
      <c r="G143" s="168"/>
    </row>
    <row r="144" spans="1:7" ht="12.6" customHeight="1" x14ac:dyDescent="0.25">
      <c r="A144" s="162"/>
      <c r="B144" s="166"/>
      <c r="C144" s="166"/>
      <c r="D144" s="166"/>
      <c r="E144" s="164"/>
      <c r="G144" s="168"/>
    </row>
    <row r="145" spans="1:7" ht="12.6" customHeight="1" x14ac:dyDescent="0.25">
      <c r="A145" s="162"/>
      <c r="B145" s="166"/>
      <c r="C145" s="166"/>
      <c r="D145" s="166"/>
      <c r="E145" s="164"/>
      <c r="G145" s="168"/>
    </row>
    <row r="146" spans="1:7" ht="12.6" customHeight="1" x14ac:dyDescent="0.25">
      <c r="A146" s="162"/>
      <c r="B146" s="166"/>
      <c r="C146" s="166"/>
      <c r="D146" s="166"/>
      <c r="E146" s="164"/>
      <c r="G146" s="168"/>
    </row>
    <row r="147" spans="1:7" ht="12.6" customHeight="1" x14ac:dyDescent="0.25">
      <c r="A147" s="162"/>
      <c r="B147" s="166"/>
      <c r="C147" s="166"/>
      <c r="D147" s="166"/>
      <c r="E147" s="164"/>
      <c r="G147" s="168"/>
    </row>
    <row r="148" spans="1:7" ht="12.6" customHeight="1" x14ac:dyDescent="0.25">
      <c r="A148" s="162"/>
      <c r="B148" s="166"/>
      <c r="C148" s="166"/>
      <c r="D148" s="166"/>
      <c r="E148" s="164"/>
      <c r="G148" s="168"/>
    </row>
    <row r="149" spans="1:7" ht="12.6" customHeight="1" x14ac:dyDescent="0.25">
      <c r="A149" s="162"/>
      <c r="B149" s="166"/>
      <c r="C149" s="166"/>
      <c r="D149" s="166"/>
      <c r="E149" s="164"/>
      <c r="G149" s="168"/>
    </row>
    <row r="150" spans="1:7" ht="12.6" customHeight="1" x14ac:dyDescent="0.25">
      <c r="A150" s="162"/>
      <c r="B150" s="166"/>
      <c r="C150" s="166"/>
      <c r="D150" s="166"/>
      <c r="E150" s="164"/>
      <c r="G150" s="168"/>
    </row>
    <row r="151" spans="1:7" ht="12.6" customHeight="1" x14ac:dyDescent="0.25">
      <c r="A151" s="162"/>
      <c r="B151" s="166"/>
      <c r="C151" s="166"/>
      <c r="D151" s="166"/>
      <c r="E151" s="164"/>
      <c r="G151" s="168"/>
    </row>
    <row r="152" spans="1:7" ht="12.6" customHeight="1" x14ac:dyDescent="0.25">
      <c r="A152" s="162"/>
      <c r="B152" s="166"/>
      <c r="C152" s="166"/>
      <c r="D152" s="166"/>
      <c r="E152" s="164"/>
      <c r="G152" s="168"/>
    </row>
    <row r="153" spans="1:7" ht="12.6" customHeight="1" x14ac:dyDescent="0.25">
      <c r="A153" s="162"/>
      <c r="B153" s="166"/>
      <c r="C153" s="166"/>
      <c r="D153" s="166"/>
      <c r="E153" s="164"/>
      <c r="G153" s="168"/>
    </row>
    <row r="154" spans="1:7" ht="12.6" customHeight="1" x14ac:dyDescent="0.25">
      <c r="A154" s="162"/>
      <c r="B154" s="166"/>
      <c r="C154" s="166"/>
      <c r="D154" s="166"/>
      <c r="E154" s="164"/>
    </row>
    <row r="155" spans="1:7" ht="12.6" customHeight="1" x14ac:dyDescent="0.25">
      <c r="A155" s="162"/>
      <c r="B155" s="166"/>
      <c r="C155" s="166"/>
      <c r="D155" s="166"/>
      <c r="E155" s="164"/>
    </row>
    <row r="156" spans="1:7" ht="12.6" customHeight="1" x14ac:dyDescent="0.25">
      <c r="A156" s="162"/>
      <c r="B156" s="166"/>
      <c r="C156" s="166"/>
      <c r="D156" s="166"/>
      <c r="E156" s="164"/>
    </row>
    <row r="157" spans="1:7" ht="12.6" customHeight="1" x14ac:dyDescent="0.25">
      <c r="A157" s="162"/>
      <c r="B157" s="166"/>
      <c r="C157" s="166"/>
      <c r="D157" s="166"/>
      <c r="E157" s="164"/>
    </row>
    <row r="158" spans="1:7" ht="12.6" customHeight="1" x14ac:dyDescent="0.25">
      <c r="A158" s="162"/>
      <c r="B158" s="166"/>
      <c r="C158" s="166"/>
      <c r="D158" s="166"/>
      <c r="E158" s="164"/>
    </row>
    <row r="159" spans="1:7" ht="12.6" customHeight="1" x14ac:dyDescent="0.25">
      <c r="A159" s="162"/>
      <c r="B159" s="166"/>
      <c r="C159" s="166"/>
      <c r="D159" s="166"/>
      <c r="E159" s="164"/>
    </row>
    <row r="160" spans="1:7" ht="12.6" customHeight="1" x14ac:dyDescent="0.25">
      <c r="A160" s="162"/>
      <c r="B160" s="166"/>
      <c r="C160" s="166"/>
      <c r="D160" s="166"/>
      <c r="E160" s="164"/>
    </row>
    <row r="161" spans="1:5" ht="12.6" customHeight="1" x14ac:dyDescent="0.25">
      <c r="A161" s="162"/>
      <c r="B161" s="166"/>
      <c r="C161" s="166"/>
      <c r="D161" s="166"/>
      <c r="E161" s="164"/>
    </row>
    <row r="162" spans="1:5" ht="12.6" customHeight="1" x14ac:dyDescent="0.25">
      <c r="A162" s="162"/>
      <c r="B162" s="166"/>
      <c r="C162" s="166"/>
      <c r="D162" s="166"/>
      <c r="E162" s="164"/>
    </row>
    <row r="163" spans="1:5" ht="12.6" customHeight="1" x14ac:dyDescent="0.25"/>
  </sheetData>
  <sortState ref="F21:I48">
    <sortCondition descending="1" ref="I21:I48"/>
  </sortState>
  <mergeCells count="2">
    <mergeCell ref="F2:I2"/>
    <mergeCell ref="A2:D2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S1</vt:lpstr>
      <vt:lpstr>TableS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a Lihavainen</dc:creator>
  <cp:lastModifiedBy>Jenna</cp:lastModifiedBy>
  <cp:lastPrinted>2015-06-23T14:43:22Z</cp:lastPrinted>
  <dcterms:created xsi:type="dcterms:W3CDTF">2014-03-14T13:02:43Z</dcterms:created>
  <dcterms:modified xsi:type="dcterms:W3CDTF">2016-05-10T08:20:53Z</dcterms:modified>
</cp:coreProperties>
</file>